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4230" windowWidth="28830" windowHeight="8520" activeTab="2"/>
  </bookViews>
  <sheets>
    <sheet name="Normal walk" sheetId="2" r:id="rId1"/>
    <sheet name="Nanba walk" sheetId="3" r:id="rId2"/>
    <sheet name="Demographics" sheetId="4" r:id="rId3"/>
  </sheets>
  <calcPr calcId="145621"/>
</workbook>
</file>

<file path=xl/calcChain.xml><?xml version="1.0" encoding="utf-8"?>
<calcChain xmlns="http://schemas.openxmlformats.org/spreadsheetml/2006/main">
  <c r="C39" i="3" l="1"/>
  <c r="C38" i="3"/>
  <c r="C37" i="3"/>
  <c r="C36" i="3"/>
  <c r="C35" i="3"/>
  <c r="C39" i="2"/>
  <c r="C38" i="2"/>
  <c r="C37" i="2"/>
  <c r="C36" i="2"/>
  <c r="C35" i="2"/>
  <c r="G33" i="3" l="1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33" i="2" l="1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E39" i="3" l="1"/>
  <c r="D39" i="3"/>
  <c r="B39" i="3"/>
  <c r="E38" i="3"/>
  <c r="D38" i="3"/>
  <c r="B38" i="3"/>
  <c r="E37" i="3"/>
  <c r="D37" i="3"/>
  <c r="B37" i="3"/>
  <c r="E36" i="3"/>
  <c r="D36" i="3"/>
  <c r="B36" i="3"/>
  <c r="E35" i="3"/>
  <c r="D35" i="3"/>
  <c r="B35" i="3"/>
  <c r="E39" i="2"/>
  <c r="D39" i="2"/>
  <c r="B39" i="2"/>
  <c r="E38" i="2"/>
  <c r="D38" i="2"/>
  <c r="B38" i="2"/>
  <c r="E37" i="2"/>
  <c r="D37" i="2"/>
  <c r="B37" i="2"/>
  <c r="E36" i="2"/>
  <c r="D36" i="2"/>
  <c r="B36" i="2"/>
  <c r="E35" i="2"/>
  <c r="D35" i="2"/>
  <c r="B35" i="2"/>
  <c r="K39" i="3" l="1"/>
  <c r="J39" i="3"/>
  <c r="I39" i="3"/>
  <c r="H39" i="3"/>
  <c r="K38" i="3"/>
  <c r="J38" i="3"/>
  <c r="I38" i="3"/>
  <c r="H38" i="3"/>
  <c r="K37" i="3"/>
  <c r="J37" i="3"/>
  <c r="I37" i="3"/>
  <c r="H37" i="3"/>
  <c r="K36" i="3"/>
  <c r="J36" i="3"/>
  <c r="I36" i="3"/>
  <c r="H36" i="3"/>
  <c r="K35" i="3"/>
  <c r="J35" i="3"/>
  <c r="I35" i="3"/>
  <c r="H35" i="3"/>
  <c r="G37" i="2"/>
  <c r="H37" i="2"/>
  <c r="I37" i="2"/>
  <c r="J37" i="2"/>
  <c r="K37" i="2"/>
  <c r="G38" i="2"/>
  <c r="H38" i="2"/>
  <c r="I38" i="2"/>
  <c r="J38" i="2"/>
  <c r="K38" i="2"/>
  <c r="G39" i="2"/>
  <c r="H39" i="2"/>
  <c r="I39" i="2"/>
  <c r="J39" i="2"/>
  <c r="K39" i="2"/>
  <c r="G36" i="2"/>
  <c r="H36" i="2"/>
  <c r="I36" i="2"/>
  <c r="J36" i="2"/>
  <c r="K36" i="2"/>
  <c r="G35" i="2"/>
  <c r="H35" i="2"/>
  <c r="I35" i="2"/>
  <c r="J35" i="2"/>
  <c r="K35" i="2"/>
  <c r="F38" i="3" l="1"/>
  <c r="F39" i="3"/>
  <c r="F35" i="3"/>
  <c r="F36" i="3"/>
  <c r="F37" i="3"/>
  <c r="G39" i="3"/>
  <c r="G35" i="3"/>
  <c r="G36" i="3"/>
  <c r="G37" i="3"/>
  <c r="G38" i="3"/>
  <c r="F39" i="2" l="1"/>
  <c r="F35" i="2"/>
  <c r="F37" i="2"/>
  <c r="F38" i="2"/>
  <c r="F36" i="2"/>
</calcChain>
</file>

<file path=xl/sharedStrings.xml><?xml version="1.0" encoding="utf-8"?>
<sst xmlns="http://schemas.openxmlformats.org/spreadsheetml/2006/main" count="81" uniqueCount="53">
  <si>
    <t>1st</t>
    <phoneticPr fontId="1"/>
  </si>
  <si>
    <t>2nd</t>
    <phoneticPr fontId="1"/>
  </si>
  <si>
    <t>KFM</t>
    <phoneticPr fontId="1"/>
  </si>
  <si>
    <t>mean</t>
    <phoneticPr fontId="1"/>
  </si>
  <si>
    <t>SD</t>
    <phoneticPr fontId="1"/>
  </si>
  <si>
    <t>max</t>
    <phoneticPr fontId="1"/>
  </si>
  <si>
    <t>mini</t>
    <phoneticPr fontId="1"/>
  </si>
  <si>
    <t>median</t>
    <phoneticPr fontId="1"/>
  </si>
  <si>
    <t>Subject</t>
    <phoneticPr fontId="1"/>
  </si>
  <si>
    <t>GRF, ground reaction force; KAM, knee adduction moment; LA, lever arm; KFM, knee flexion moment</t>
    <phoneticPr fontId="1"/>
  </si>
  <si>
    <t>Gait speed [m/s]</t>
    <phoneticPr fontId="1"/>
  </si>
  <si>
    <t>1st GRF [N]</t>
    <phoneticPr fontId="1"/>
  </si>
  <si>
    <t>2nd GRF [N]</t>
    <phoneticPr fontId="1"/>
  </si>
  <si>
    <t>KAM</t>
    <phoneticPr fontId="1"/>
  </si>
  <si>
    <t>LA [m]</t>
    <phoneticPr fontId="1"/>
  </si>
  <si>
    <t>Knee flexion angle [°]</t>
    <phoneticPr fontId="1"/>
  </si>
  <si>
    <t>trunk rotation angle [°]</t>
    <phoneticPr fontId="1"/>
  </si>
  <si>
    <t>S2 Table. Raw data for Table 2.</t>
    <phoneticPr fontId="1"/>
  </si>
  <si>
    <t>Normal walk</t>
  </si>
  <si>
    <t>Nanba walk</t>
  </si>
  <si>
    <t>Gait speed (m/s)</t>
  </si>
  <si>
    <t>1.3±0.1</t>
  </si>
  <si>
    <t>623.6±114.5</t>
  </si>
  <si>
    <t>631.0±112.3</t>
  </si>
  <si>
    <t>628.9±116.5</t>
  </si>
  <si>
    <t>637.0±127.8</t>
  </si>
  <si>
    <t>0.039±0.012</t>
  </si>
  <si>
    <t>0.036±0.013</t>
  </si>
  <si>
    <t>0.040±0.010</t>
  </si>
  <si>
    <t>0.033±0.010</t>
  </si>
  <si>
    <t>18.6±6.5</t>
  </si>
  <si>
    <t>19.2±6.1</t>
  </si>
  <si>
    <t>9.2±4.5</t>
  </si>
  <si>
    <t>5.7±4.7</t>
  </si>
  <si>
    <t>-8.0±4.8</t>
  </si>
  <si>
    <t>-2.6±4.8</t>
  </si>
  <si>
    <t>1st Vertical GRF (N)</t>
  </si>
  <si>
    <t>2nd Vertical GRF (N)</t>
  </si>
  <si>
    <t>1st LA at peak 1st KAM (m)</t>
  </si>
  <si>
    <t>2nd LA at peak 2nd KAM (m)</t>
  </si>
  <si>
    <t xml:space="preserve">Knee flexion angle (˚) </t>
  </si>
  <si>
    <t>1st Trunk rotation angle (˚)</t>
  </si>
  <si>
    <t>2nd Trunk rotation angle (˚)</t>
  </si>
  <si>
    <t>1st KAM</t>
    <phoneticPr fontId="1"/>
  </si>
  <si>
    <t>2nd KAM</t>
    <phoneticPr fontId="1"/>
  </si>
  <si>
    <t>KFM</t>
    <phoneticPr fontId="1"/>
  </si>
  <si>
    <t>0.453±0.088</t>
    <phoneticPr fontId="1"/>
  </si>
  <si>
    <t>0.446±0.133</t>
    <phoneticPr fontId="1"/>
  </si>
  <si>
    <t>0.399±0.093</t>
    <phoneticPr fontId="1"/>
  </si>
  <si>
    <t>0.374±0.125</t>
    <phoneticPr fontId="1"/>
  </si>
  <si>
    <t>0.497±0.205</t>
    <phoneticPr fontId="1"/>
  </si>
  <si>
    <t>Step Length [m]</t>
    <phoneticPr fontId="1"/>
  </si>
  <si>
    <t>0.430±0.21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0"/>
    <numFmt numFmtId="177" formatCode="0.00000"/>
    <numFmt numFmtId="178" formatCode="0.0"/>
    <numFmt numFmtId="179" formatCode="0.0_ "/>
    <numFmt numFmtId="180" formatCode="0.0_);[Red]\(0.0\)"/>
    <numFmt numFmtId="181" formatCode="0.00_ "/>
    <numFmt numFmtId="182" formatCode="0.00_);[Red]\(0.00\)"/>
  </numFmts>
  <fonts count="4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rgb="FF000000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62">
    <xf numFmtId="0" fontId="0" fillId="0" borderId="0" xfId="0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176" fontId="2" fillId="2" borderId="0" xfId="1" applyNumberFormat="1" applyFill="1" applyBorder="1">
      <alignment vertical="center"/>
    </xf>
    <xf numFmtId="176" fontId="0" fillId="0" borderId="0" xfId="0" applyNumberFormat="1" applyBorder="1" applyAlignment="1">
      <alignment vertical="center" wrapText="1"/>
    </xf>
    <xf numFmtId="177" fontId="0" fillId="0" borderId="0" xfId="0" applyNumberFormat="1" applyBorder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 wrapText="1"/>
    </xf>
    <xf numFmtId="176" fontId="0" fillId="0" borderId="0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2" fillId="0" borderId="0" xfId="1" applyNumberForma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178" fontId="0" fillId="0" borderId="0" xfId="0" applyNumberFormat="1" applyFill="1" applyBorder="1" applyAlignment="1">
      <alignment horizontal="center" vertical="center"/>
    </xf>
    <xf numFmtId="179" fontId="0" fillId="0" borderId="0" xfId="0" applyNumberFormat="1" applyBorder="1">
      <alignment vertical="center"/>
    </xf>
    <xf numFmtId="2" fontId="0" fillId="0" borderId="0" xfId="0" applyNumberFormat="1" applyBorder="1">
      <alignment vertical="center"/>
    </xf>
    <xf numFmtId="176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80" fontId="0" fillId="0" borderId="0" xfId="0" applyNumberFormat="1" applyBorder="1">
      <alignment vertical="center"/>
    </xf>
    <xf numFmtId="178" fontId="0" fillId="0" borderId="0" xfId="0" applyNumberFormat="1" applyFill="1" applyBorder="1">
      <alignment vertical="center"/>
    </xf>
    <xf numFmtId="180" fontId="0" fillId="0" borderId="0" xfId="0" applyNumberFormat="1" applyBorder="1" applyAlignment="1">
      <alignment horizontal="center" vertical="center"/>
    </xf>
    <xf numFmtId="179" fontId="0" fillId="0" borderId="0" xfId="0" applyNumberFormat="1" applyBorder="1" applyAlignment="1">
      <alignment horizontal="center" vertical="center"/>
    </xf>
    <xf numFmtId="0" fontId="0" fillId="0" borderId="4" xfId="0" applyBorder="1">
      <alignment vertical="center"/>
    </xf>
    <xf numFmtId="176" fontId="0" fillId="0" borderId="2" xfId="0" applyNumberFormat="1" applyBorder="1" applyAlignment="1">
      <alignment horizontal="center" vertical="center"/>
    </xf>
    <xf numFmtId="178" fontId="0" fillId="0" borderId="2" xfId="0" applyNumberFormat="1" applyFill="1" applyBorder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80" fontId="0" fillId="0" borderId="2" xfId="0" applyNumberFormat="1" applyBorder="1" applyAlignment="1">
      <alignment horizontal="center" vertical="center"/>
    </xf>
    <xf numFmtId="180" fontId="0" fillId="0" borderId="4" xfId="0" applyNumberFormat="1" applyBorder="1" applyAlignment="1">
      <alignment horizontal="center" vertical="center"/>
    </xf>
    <xf numFmtId="176" fontId="0" fillId="0" borderId="2" xfId="0" applyNumberFormat="1" applyBorder="1">
      <alignment vertical="center"/>
    </xf>
    <xf numFmtId="180" fontId="0" fillId="0" borderId="4" xfId="0" applyNumberFormat="1" applyBorder="1">
      <alignment vertical="center"/>
    </xf>
    <xf numFmtId="178" fontId="0" fillId="0" borderId="4" xfId="0" applyNumberFormat="1" applyBorder="1" applyAlignment="1">
      <alignment horizontal="center" vertical="center"/>
    </xf>
    <xf numFmtId="176" fontId="0" fillId="0" borderId="4" xfId="0" applyNumberFormat="1" applyFill="1" applyBorder="1" applyAlignment="1">
      <alignment horizontal="center" vertical="center"/>
    </xf>
    <xf numFmtId="178" fontId="3" fillId="0" borderId="4" xfId="0" applyNumberFormat="1" applyFont="1" applyFill="1" applyBorder="1" applyAlignment="1">
      <alignment horizontal="center" vertical="center"/>
    </xf>
    <xf numFmtId="179" fontId="0" fillId="0" borderId="4" xfId="0" applyNumberFormat="1" applyBorder="1" applyAlignment="1">
      <alignment horizontal="center" vertical="center"/>
    </xf>
    <xf numFmtId="178" fontId="0" fillId="0" borderId="4" xfId="0" applyNumberFormat="1" applyFill="1" applyBorder="1" applyAlignment="1">
      <alignment horizontal="center" vertical="center"/>
    </xf>
    <xf numFmtId="0" fontId="0" fillId="0" borderId="0" xfId="0" applyAlignment="1"/>
    <xf numFmtId="176" fontId="2" fillId="0" borderId="0" xfId="1" applyNumberForma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81" fontId="0" fillId="0" borderId="0" xfId="0" applyNumberFormat="1" applyBorder="1" applyAlignment="1">
      <alignment horizontal="center" vertical="center"/>
    </xf>
    <xf numFmtId="182" fontId="0" fillId="0" borderId="0" xfId="0" applyNumberFormat="1" applyBorder="1" applyAlignment="1">
      <alignment horizontal="center" vertical="center"/>
    </xf>
    <xf numFmtId="182" fontId="0" fillId="0" borderId="4" xfId="0" applyNumberFormat="1" applyBorder="1" applyAlignment="1">
      <alignment horizontal="center" vertical="center"/>
    </xf>
    <xf numFmtId="181" fontId="0" fillId="0" borderId="0" xfId="0" applyNumberFormat="1" applyBorder="1">
      <alignment vertical="center"/>
    </xf>
    <xf numFmtId="182" fontId="0" fillId="0" borderId="0" xfId="0" applyNumberFormat="1" applyBorder="1">
      <alignment vertical="center"/>
    </xf>
    <xf numFmtId="182" fontId="0" fillId="0" borderId="4" xfId="0" applyNumberFormat="1" applyBorder="1">
      <alignment vertic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workbookViewId="0">
      <selection activeCell="A43" sqref="A43"/>
    </sheetView>
  </sheetViews>
  <sheetFormatPr defaultRowHeight="13.5"/>
  <cols>
    <col min="2" max="2" width="15.5" bestFit="1" customWidth="1"/>
    <col min="3" max="3" width="15" bestFit="1" customWidth="1"/>
    <col min="4" max="4" width="11.25" bestFit="1" customWidth="1"/>
    <col min="5" max="5" width="11.625" bestFit="1" customWidth="1"/>
    <col min="11" max="11" width="21.125" bestFit="1" customWidth="1"/>
    <col min="12" max="12" width="10.75" style="6" customWidth="1"/>
    <col min="13" max="13" width="10.625" style="6" customWidth="1"/>
  </cols>
  <sheetData>
    <row r="1" spans="1:13">
      <c r="A1" s="58" t="s">
        <v>17</v>
      </c>
      <c r="B1" s="58"/>
      <c r="C1" s="58"/>
      <c r="D1" s="58"/>
      <c r="E1" s="58"/>
      <c r="F1" s="58"/>
      <c r="G1" s="58"/>
      <c r="H1" s="58"/>
    </row>
    <row r="2" spans="1:13" ht="14.25" thickBot="1">
      <c r="A2" s="31"/>
      <c r="J2" s="31"/>
      <c r="K2" s="31"/>
      <c r="L2" s="25"/>
      <c r="M2" s="25"/>
    </row>
    <row r="3" spans="1:13">
      <c r="A3" s="22"/>
      <c r="B3" s="23" t="s">
        <v>10</v>
      </c>
      <c r="C3" s="49" t="s">
        <v>51</v>
      </c>
      <c r="D3" s="23" t="s">
        <v>11</v>
      </c>
      <c r="E3" s="23" t="s">
        <v>12</v>
      </c>
      <c r="F3" s="61" t="s">
        <v>13</v>
      </c>
      <c r="G3" s="61"/>
      <c r="H3" s="61" t="s">
        <v>14</v>
      </c>
      <c r="I3" s="61"/>
      <c r="J3" s="23" t="s">
        <v>2</v>
      </c>
      <c r="K3" s="23" t="s">
        <v>15</v>
      </c>
      <c r="L3" s="59" t="s">
        <v>16</v>
      </c>
      <c r="M3" s="59"/>
    </row>
    <row r="4" spans="1:13" ht="14.25" thickBot="1">
      <c r="A4" s="24" t="s">
        <v>8</v>
      </c>
      <c r="B4" s="12"/>
      <c r="C4" s="48"/>
      <c r="D4" s="12"/>
      <c r="E4" s="12"/>
      <c r="F4" s="12" t="s">
        <v>0</v>
      </c>
      <c r="G4" s="12" t="s">
        <v>1</v>
      </c>
      <c r="H4" s="12" t="s">
        <v>0</v>
      </c>
      <c r="I4" s="12" t="s">
        <v>1</v>
      </c>
      <c r="J4" s="25"/>
      <c r="K4" s="25"/>
      <c r="L4" s="25" t="s">
        <v>0</v>
      </c>
      <c r="M4" s="25" t="s">
        <v>1</v>
      </c>
    </row>
    <row r="5" spans="1:13">
      <c r="A5" s="11">
        <v>1</v>
      </c>
      <c r="B5" s="35">
        <v>1.3</v>
      </c>
      <c r="C5" s="50">
        <v>1.369766666666667</v>
      </c>
      <c r="D5" s="34">
        <v>712.00402964646457</v>
      </c>
      <c r="E5" s="33">
        <v>745.95977742424236</v>
      </c>
      <c r="F5" s="32">
        <f>37.4035555555556/63</f>
        <v>0.59370723104056511</v>
      </c>
      <c r="G5" s="32">
        <v>0.66764710598043975</v>
      </c>
      <c r="H5" s="32">
        <v>6.1479797979797988E-2</v>
      </c>
      <c r="I5" s="32">
        <v>5.7164983164983169E-2</v>
      </c>
      <c r="J5" s="7">
        <v>0.67977312810646162</v>
      </c>
      <c r="K5" s="16">
        <v>26.961785521885531</v>
      </c>
      <c r="L5" s="30">
        <v>7.3603666666666667</v>
      </c>
      <c r="M5" s="30">
        <v>-5.5824552188552188</v>
      </c>
    </row>
    <row r="6" spans="1:13">
      <c r="A6" s="11">
        <v>2</v>
      </c>
      <c r="B6" s="29">
        <v>1.4</v>
      </c>
      <c r="C6" s="8">
        <v>1.3492333333333333</v>
      </c>
      <c r="D6" s="14">
        <v>523.2472187542088</v>
      </c>
      <c r="E6" s="16">
        <v>620.47142980471381</v>
      </c>
      <c r="F6" s="7">
        <f>29.0109393939394/52</f>
        <v>0.55790268065268078</v>
      </c>
      <c r="G6" s="7">
        <v>0.63413286713286732</v>
      </c>
      <c r="H6" s="7">
        <v>5.2689898989898988E-2</v>
      </c>
      <c r="I6" s="7">
        <v>5.5179797979797975E-2</v>
      </c>
      <c r="J6" s="7">
        <v>0.1023385780885781</v>
      </c>
      <c r="K6" s="16">
        <v>13.677771717171717</v>
      </c>
      <c r="L6" s="30">
        <v>-3.129</v>
      </c>
      <c r="M6" s="30">
        <v>-20.091210437710441</v>
      </c>
    </row>
    <row r="7" spans="1:13">
      <c r="A7" s="11">
        <v>3</v>
      </c>
      <c r="B7" s="29">
        <v>1.2</v>
      </c>
      <c r="C7" s="8">
        <v>1.2989333333333333</v>
      </c>
      <c r="D7" s="14">
        <v>565.9784917070707</v>
      </c>
      <c r="E7" s="16">
        <v>467.1259133333333</v>
      </c>
      <c r="F7" s="7">
        <f>22.8798080808081/46</f>
        <v>0.49738713219148045</v>
      </c>
      <c r="G7" s="7">
        <v>0.43415415019762826</v>
      </c>
      <c r="H7" s="7">
        <v>3.195858585858586E-2</v>
      </c>
      <c r="I7" s="7">
        <v>4.2586868686868694E-2</v>
      </c>
      <c r="J7" s="7">
        <v>0.748996413409457</v>
      </c>
      <c r="K7" s="16">
        <v>26.512881481481543</v>
      </c>
      <c r="L7" s="30">
        <v>7.44933333333333</v>
      </c>
      <c r="M7" s="30">
        <v>-11.88952962962963</v>
      </c>
    </row>
    <row r="8" spans="1:13">
      <c r="A8" s="11">
        <v>4</v>
      </c>
      <c r="B8" s="29">
        <v>1.2</v>
      </c>
      <c r="C8" s="8">
        <v>1.2384000000000002</v>
      </c>
      <c r="D8" s="14">
        <v>618.24098931986532</v>
      </c>
      <c r="E8" s="16">
        <v>670.99935962962957</v>
      </c>
      <c r="F8" s="7">
        <f>24.8644579124579/55</f>
        <v>0.45208105295378004</v>
      </c>
      <c r="G8" s="7">
        <v>0.61197122742577281</v>
      </c>
      <c r="H8" s="7">
        <v>4.6820538720538714E-2</v>
      </c>
      <c r="I8" s="7">
        <v>4.7668686868686867E-2</v>
      </c>
      <c r="J8" s="7">
        <v>0.5180801346801347</v>
      </c>
      <c r="K8" s="16">
        <v>21.483077104377116</v>
      </c>
      <c r="L8" s="30">
        <v>9.7427407407407411</v>
      </c>
      <c r="M8" s="30">
        <v>-10.3568</v>
      </c>
    </row>
    <row r="9" spans="1:13">
      <c r="A9" s="11">
        <v>5</v>
      </c>
      <c r="B9" s="29">
        <v>1.2</v>
      </c>
      <c r="C9" s="8">
        <v>1.2936333333333332</v>
      </c>
      <c r="D9" s="14">
        <v>575.56743170707068</v>
      </c>
      <c r="E9" s="16">
        <v>602.01361340740743</v>
      </c>
      <c r="F9" s="7">
        <f>23.417/57</f>
        <v>0.41082456140350881</v>
      </c>
      <c r="G9" s="7">
        <v>0.47118872939925616</v>
      </c>
      <c r="H9" s="7">
        <v>4.6666666666666662E-2</v>
      </c>
      <c r="I9" s="7">
        <v>4.1327272727272726E-2</v>
      </c>
      <c r="J9" s="7">
        <v>0.26183519404572031</v>
      </c>
      <c r="K9" s="16">
        <v>20.576736363636371</v>
      </c>
      <c r="L9" s="30">
        <v>4.2829262626262627</v>
      </c>
      <c r="M9" s="30">
        <v>-15.321658585858586</v>
      </c>
    </row>
    <row r="10" spans="1:13">
      <c r="A10" s="11">
        <v>6</v>
      </c>
      <c r="B10" s="29">
        <v>1.2</v>
      </c>
      <c r="C10" s="8">
        <v>1.2211999999999998</v>
      </c>
      <c r="D10" s="14">
        <v>558.9224518181818</v>
      </c>
      <c r="E10" s="16">
        <v>589.38680971717179</v>
      </c>
      <c r="F10" s="7">
        <f>17.0205252525253/54.5</f>
        <v>0.31230321564266605</v>
      </c>
      <c r="G10" s="7">
        <v>0.330747907206622</v>
      </c>
      <c r="H10" s="7">
        <v>2.8659595959595999E-2</v>
      </c>
      <c r="I10" s="7">
        <v>3.1936026936026936E-2</v>
      </c>
      <c r="J10" s="7">
        <v>0.31180594940227963</v>
      </c>
      <c r="K10" s="16">
        <v>19.330505050505053</v>
      </c>
      <c r="L10" s="30">
        <v>8.1568764309764319</v>
      </c>
      <c r="M10" s="30">
        <v>-6.0756962962962957</v>
      </c>
    </row>
    <row r="11" spans="1:13">
      <c r="A11" s="11">
        <v>7</v>
      </c>
      <c r="B11" s="29">
        <v>1.4</v>
      </c>
      <c r="C11" s="8">
        <v>1.24875</v>
      </c>
      <c r="D11" s="14">
        <v>484.57502381818176</v>
      </c>
      <c r="E11" s="16">
        <v>494.41306779797986</v>
      </c>
      <c r="F11" s="7">
        <f>19.3084983164983/44</f>
        <v>0.43882950719314323</v>
      </c>
      <c r="G11" s="7">
        <v>0.4264224823997545</v>
      </c>
      <c r="H11" s="7">
        <v>2.6413804713804712E-2</v>
      </c>
      <c r="I11" s="7">
        <v>3.9359932659932699E-2</v>
      </c>
      <c r="J11" s="7">
        <v>0.42105371900826444</v>
      </c>
      <c r="K11" s="16">
        <v>19.858487878787855</v>
      </c>
      <c r="L11" s="30">
        <v>16.673883501683502</v>
      </c>
      <c r="M11" s="30">
        <v>-0.2766484848484842</v>
      </c>
    </row>
    <row r="12" spans="1:13">
      <c r="A12" s="11">
        <v>8</v>
      </c>
      <c r="B12" s="29">
        <v>1.3</v>
      </c>
      <c r="C12" s="8">
        <v>1.4024666666666665</v>
      </c>
      <c r="D12" s="14">
        <v>826.09365032996629</v>
      </c>
      <c r="E12" s="16">
        <v>822.97896459595961</v>
      </c>
      <c r="F12" s="45">
        <f>31.920886969697/73</f>
        <v>0.43727242424242468</v>
      </c>
      <c r="G12" s="7">
        <v>0.40695059360730546</v>
      </c>
      <c r="H12" s="7">
        <v>3.2749494949494952E-2</v>
      </c>
      <c r="I12" s="7">
        <v>3.848181818181818E-2</v>
      </c>
      <c r="J12" s="7">
        <v>0.50325012683916803</v>
      </c>
      <c r="K12" s="16">
        <v>20.183227272727265</v>
      </c>
      <c r="L12" s="30">
        <v>20.074770707070709</v>
      </c>
      <c r="M12" s="30">
        <v>1.2015818181818183</v>
      </c>
    </row>
    <row r="13" spans="1:13">
      <c r="A13" s="11">
        <v>9</v>
      </c>
      <c r="B13" s="29">
        <v>1.4</v>
      </c>
      <c r="C13" s="8">
        <v>1.4005333333333334</v>
      </c>
      <c r="D13" s="14">
        <v>565.30756041414145</v>
      </c>
      <c r="E13" s="16">
        <v>661.95830631313129</v>
      </c>
      <c r="F13" s="7">
        <f>25.6294074074074/58</f>
        <v>0.44188633461047239</v>
      </c>
      <c r="G13" s="7">
        <v>0.3599606408916759</v>
      </c>
      <c r="H13" s="7">
        <v>4.4203703703703696E-2</v>
      </c>
      <c r="I13" s="7">
        <v>3.79043771043771E-2</v>
      </c>
      <c r="J13" s="7">
        <v>5.3942528735632177E-2</v>
      </c>
      <c r="K13" s="16">
        <v>11.449614141414145</v>
      </c>
      <c r="L13" s="30">
        <v>5.9345478114478114</v>
      </c>
      <c r="M13" s="30">
        <v>-12.844548484848486</v>
      </c>
    </row>
    <row r="14" spans="1:13">
      <c r="A14" s="11">
        <v>10</v>
      </c>
      <c r="B14" s="29">
        <v>1</v>
      </c>
      <c r="C14" s="8">
        <v>1.0801999999999998</v>
      </c>
      <c r="D14" s="14">
        <v>647.78233560269348</v>
      </c>
      <c r="E14" s="16">
        <v>682.85104272727267</v>
      </c>
      <c r="F14" s="7">
        <f>27.368696969697/55</f>
        <v>0.49761267217630911</v>
      </c>
      <c r="G14" s="7">
        <v>0.52725766758493997</v>
      </c>
      <c r="H14" s="7">
        <v>3.9057575757575756E-2</v>
      </c>
      <c r="I14" s="7">
        <v>4.3086868686868694E-2</v>
      </c>
      <c r="J14" s="7">
        <v>0.38614031221303946</v>
      </c>
      <c r="K14" s="16">
        <v>16.940392929292841</v>
      </c>
      <c r="L14" s="30">
        <v>9.5256666666666661</v>
      </c>
      <c r="M14" s="30">
        <v>-7.846152525252525</v>
      </c>
    </row>
    <row r="15" spans="1:13">
      <c r="A15" s="11">
        <v>11</v>
      </c>
      <c r="B15" s="29">
        <v>1.3</v>
      </c>
      <c r="C15" s="8">
        <v>1.3676999999999999</v>
      </c>
      <c r="D15" s="14">
        <v>608.41440278114476</v>
      </c>
      <c r="E15" s="16">
        <v>547.73688019865313</v>
      </c>
      <c r="F15" s="7">
        <f>21.9751818181818/46</f>
        <v>0.47772134387351739</v>
      </c>
      <c r="G15" s="7">
        <v>0.46670158102766746</v>
      </c>
      <c r="H15" s="7">
        <v>2.7506060606060603E-2</v>
      </c>
      <c r="I15" s="7">
        <v>4.1563636363636358E-2</v>
      </c>
      <c r="J15" s="7">
        <v>0.64013768115942038</v>
      </c>
      <c r="K15" s="16">
        <v>25.048070707070735</v>
      </c>
      <c r="L15" s="30">
        <v>9.9397757575757577</v>
      </c>
      <c r="M15" s="30">
        <v>-4.5997909090909088</v>
      </c>
    </row>
    <row r="16" spans="1:13">
      <c r="A16" s="11">
        <v>12</v>
      </c>
      <c r="B16" s="29">
        <v>1.2</v>
      </c>
      <c r="C16" s="8">
        <v>1.3007666666666668</v>
      </c>
      <c r="D16" s="14">
        <v>925.55352487878781</v>
      </c>
      <c r="E16" s="16">
        <v>876.29140663973067</v>
      </c>
      <c r="F16" s="7">
        <f>20.172696969697/76</f>
        <v>0.26543022328548682</v>
      </c>
      <c r="G16" s="7">
        <v>0.34429137869927368</v>
      </c>
      <c r="H16" s="7">
        <v>3.4330303030303023E-2</v>
      </c>
      <c r="I16" s="7">
        <v>2.4390235690235688E-2</v>
      </c>
      <c r="J16" s="7">
        <v>0.63174477228424597</v>
      </c>
      <c r="K16" s="16">
        <v>24.397960606060622</v>
      </c>
      <c r="L16" s="30">
        <v>9.3925666666666672</v>
      </c>
      <c r="M16" s="30">
        <v>-13.287687878787878</v>
      </c>
    </row>
    <row r="17" spans="1:13">
      <c r="A17" s="11">
        <v>13</v>
      </c>
      <c r="B17" s="29">
        <v>1.3</v>
      </c>
      <c r="C17" s="8">
        <v>1.4274333333333338</v>
      </c>
      <c r="D17" s="14">
        <v>606.69485626262633</v>
      </c>
      <c r="E17" s="16">
        <v>598.18436267003369</v>
      </c>
      <c r="F17" s="9">
        <f>22.4770875420875/53</f>
        <v>0.42409599136014148</v>
      </c>
      <c r="G17" s="7">
        <v>0.54876291214026984</v>
      </c>
      <c r="H17" s="7">
        <v>4.73461279461279E-2</v>
      </c>
      <c r="I17" s="7">
        <v>4.89050505050505E-2</v>
      </c>
      <c r="J17" s="7">
        <v>0.4095962772377868</v>
      </c>
      <c r="K17" s="16">
        <v>15.994805387205361</v>
      </c>
      <c r="L17" s="30">
        <v>11.173033333333334</v>
      </c>
      <c r="M17" s="30">
        <v>-4.2594282828282823</v>
      </c>
    </row>
    <row r="18" spans="1:13">
      <c r="A18" s="11">
        <v>14</v>
      </c>
      <c r="B18" s="29">
        <v>1.4</v>
      </c>
      <c r="C18" s="8">
        <v>1.5132666666666665</v>
      </c>
      <c r="D18" s="14">
        <v>697.27271567676769</v>
      </c>
      <c r="E18" s="16">
        <v>819.58356026936019</v>
      </c>
      <c r="F18" s="7">
        <f>30.4834444444444/74</f>
        <v>0.41193843843843786</v>
      </c>
      <c r="G18" s="7">
        <v>0.38781736281736218</v>
      </c>
      <c r="H18" s="7">
        <v>4.337676767676768E-2</v>
      </c>
      <c r="I18" s="7">
        <v>3.8267676767676763E-2</v>
      </c>
      <c r="J18" s="7">
        <v>0.55520993720993728</v>
      </c>
      <c r="K18" s="16">
        <v>6.8775777777777876</v>
      </c>
      <c r="L18" s="30">
        <v>11.536127272727271</v>
      </c>
      <c r="M18" s="30">
        <v>-8.7563454545454515</v>
      </c>
    </row>
    <row r="19" spans="1:13">
      <c r="A19" s="11">
        <v>15</v>
      </c>
      <c r="B19" s="29">
        <v>1.3</v>
      </c>
      <c r="C19" s="8">
        <v>1.3076333333333334</v>
      </c>
      <c r="D19" s="14">
        <v>829.72447557575754</v>
      </c>
      <c r="E19" s="16">
        <v>811.55756319191914</v>
      </c>
      <c r="F19" s="7">
        <f>35.3540404040404/73</f>
        <v>0.48430192334301914</v>
      </c>
      <c r="G19" s="7">
        <v>0.1871631382316315</v>
      </c>
      <c r="H19" s="7">
        <v>3.8155218855218852E-2</v>
      </c>
      <c r="I19" s="7">
        <v>1.9187878787878785E-2</v>
      </c>
      <c r="J19" s="7">
        <v>0.59181481481481502</v>
      </c>
      <c r="K19" s="16">
        <v>15.786225925925919</v>
      </c>
      <c r="L19" s="30">
        <v>8.5080606060606083</v>
      </c>
      <c r="M19" s="30">
        <v>-5.48270606060606</v>
      </c>
    </row>
    <row r="20" spans="1:13">
      <c r="A20" s="11">
        <v>16</v>
      </c>
      <c r="B20" s="29">
        <v>1.3</v>
      </c>
      <c r="C20" s="8">
        <v>1.3286666666666667</v>
      </c>
      <c r="D20" s="14">
        <v>693.51347649158242</v>
      </c>
      <c r="E20" s="16">
        <v>665.494759979798</v>
      </c>
      <c r="F20" s="7">
        <f>29.4495454545455/64</f>
        <v>0.46014914772727344</v>
      </c>
      <c r="G20" s="7">
        <v>0.45448984638047185</v>
      </c>
      <c r="H20" s="7">
        <v>4.1554545454545455E-2</v>
      </c>
      <c r="I20" s="7">
        <v>4.5008754208754213E-2</v>
      </c>
      <c r="J20" s="7">
        <v>0.28776573021885521</v>
      </c>
      <c r="K20" s="16">
        <v>20.282041414141474</v>
      </c>
      <c r="L20" s="30">
        <v>10.70573771043771</v>
      </c>
      <c r="M20" s="30">
        <v>-3.9078612794612795</v>
      </c>
    </row>
    <row r="21" spans="1:13">
      <c r="A21" s="11">
        <v>17</v>
      </c>
      <c r="B21" s="29">
        <v>1.3</v>
      </c>
      <c r="C21" s="8">
        <v>1.3498333333333334</v>
      </c>
      <c r="D21" s="14">
        <v>571.09419512121212</v>
      </c>
      <c r="E21" s="16">
        <v>572.86160683501691</v>
      </c>
      <c r="F21" s="7">
        <f>21.6755016835017/53</f>
        <v>0.40897172987739056</v>
      </c>
      <c r="G21" s="7">
        <v>0.49470440251572262</v>
      </c>
      <c r="H21" s="7">
        <v>3.2599326599326593E-2</v>
      </c>
      <c r="I21" s="7">
        <v>4.6823905723905719E-2</v>
      </c>
      <c r="J21" s="7">
        <v>0.22362600851280084</v>
      </c>
      <c r="K21" s="16">
        <v>18.366203367003379</v>
      </c>
      <c r="L21" s="30">
        <v>9.8304666666666662</v>
      </c>
      <c r="M21" s="30">
        <v>-7.5087414141414142</v>
      </c>
    </row>
    <row r="22" spans="1:13">
      <c r="A22" s="11">
        <v>18</v>
      </c>
      <c r="B22" s="29">
        <v>1.3</v>
      </c>
      <c r="C22" s="8">
        <v>1.4415666666666667</v>
      </c>
      <c r="D22" s="14">
        <v>766.60188095286196</v>
      </c>
      <c r="E22" s="16">
        <v>761.04142655555552</v>
      </c>
      <c r="F22" s="7">
        <f>26.3376464646465/65</f>
        <v>0.40519456099456153</v>
      </c>
      <c r="G22" s="7">
        <v>0.69248355348355395</v>
      </c>
      <c r="H22" s="7">
        <v>5.141919191919192E-2</v>
      </c>
      <c r="I22" s="7">
        <v>5.0911784511784512E-2</v>
      </c>
      <c r="J22" s="7">
        <v>0.6859763791763791</v>
      </c>
      <c r="K22" s="16">
        <v>29.115338720538773</v>
      </c>
      <c r="L22" s="30">
        <v>5.4933380471380469</v>
      </c>
      <c r="M22" s="30">
        <v>-10.734616161616161</v>
      </c>
    </row>
    <row r="23" spans="1:13">
      <c r="A23" s="11">
        <v>19</v>
      </c>
      <c r="B23" s="29">
        <v>1.4</v>
      </c>
      <c r="C23" s="8">
        <v>1.4405000000000001</v>
      </c>
      <c r="D23" s="14">
        <v>476.34948259595961</v>
      </c>
      <c r="E23" s="16">
        <v>535.51285660606061</v>
      </c>
      <c r="F23" s="7">
        <f>19.8977878787879/43.5</f>
        <v>0.45742041100661834</v>
      </c>
      <c r="G23" s="7">
        <v>0.61173427764232402</v>
      </c>
      <c r="H23" s="7">
        <v>3.2396969696969695E-2</v>
      </c>
      <c r="I23" s="7">
        <v>4.9044444444444439E-2</v>
      </c>
      <c r="J23" s="7">
        <v>0.30469306087696896</v>
      </c>
      <c r="K23" s="16">
        <v>19.539505723905734</v>
      </c>
      <c r="L23" s="30">
        <v>11.421819191919193</v>
      </c>
      <c r="M23" s="30">
        <v>-6.2907737373737369</v>
      </c>
    </row>
    <row r="24" spans="1:13">
      <c r="A24" s="11">
        <v>20</v>
      </c>
      <c r="B24" s="29">
        <v>1.3</v>
      </c>
      <c r="C24" s="8">
        <v>1.2963666666666667</v>
      </c>
      <c r="D24" s="14">
        <v>570.02626827946131</v>
      </c>
      <c r="E24" s="16">
        <v>585.21885495286199</v>
      </c>
      <c r="F24" s="7">
        <f>30.3265252525253/54</f>
        <v>0.56160231949120931</v>
      </c>
      <c r="G24" s="7">
        <v>0.50093964334704999</v>
      </c>
      <c r="H24" s="7">
        <v>4.9241414141414142E-2</v>
      </c>
      <c r="I24" s="7">
        <v>4.7327946127946129E-2</v>
      </c>
      <c r="J24" s="7">
        <v>0.46207793989275475</v>
      </c>
      <c r="K24" s="16">
        <v>20.306909427609469</v>
      </c>
      <c r="L24" s="30">
        <v>12.114200000000002</v>
      </c>
      <c r="M24" s="30">
        <v>-5.7740814814814811</v>
      </c>
    </row>
    <row r="25" spans="1:13">
      <c r="A25" s="11">
        <v>21</v>
      </c>
      <c r="B25" s="29">
        <v>1.1000000000000001</v>
      </c>
      <c r="C25" s="8">
        <v>1.2133666666666667</v>
      </c>
      <c r="D25" s="14">
        <v>580.68174984511779</v>
      </c>
      <c r="E25" s="16">
        <v>551.078069047138</v>
      </c>
      <c r="F25" s="7">
        <f>24.0861818181818/52</f>
        <v>0.46319580419580386</v>
      </c>
      <c r="G25" s="7">
        <v>0.43200524475524427</v>
      </c>
      <c r="H25" s="7">
        <v>3.5417171717171715E-2</v>
      </c>
      <c r="I25" s="7">
        <v>4.3212121212121209E-2</v>
      </c>
      <c r="J25" s="10">
        <v>0.31152084952084957</v>
      </c>
      <c r="K25" s="16">
        <v>18.376627272727262</v>
      </c>
      <c r="L25" s="30">
        <v>7.3063710437710441</v>
      </c>
      <c r="M25" s="30">
        <v>-7.2369444444444442</v>
      </c>
    </row>
    <row r="26" spans="1:13">
      <c r="A26" s="11">
        <v>22</v>
      </c>
      <c r="B26" s="29">
        <v>1.4</v>
      </c>
      <c r="C26" s="8">
        <v>1.3341666666666665</v>
      </c>
      <c r="D26" s="14">
        <v>632.67717600000003</v>
      </c>
      <c r="E26" s="16">
        <v>548.79004739057234</v>
      </c>
      <c r="F26" s="7">
        <f>31.9451414141414/50</f>
        <v>0.63890282828282796</v>
      </c>
      <c r="G26" s="7">
        <v>0.57596235690235609</v>
      </c>
      <c r="H26" s="7">
        <v>3.5972727272727267E-2</v>
      </c>
      <c r="I26" s="7">
        <v>5.2104040404040403E-2</v>
      </c>
      <c r="J26" s="10">
        <v>0.84547959595959588</v>
      </c>
      <c r="K26" s="16">
        <v>27.244615488215487</v>
      </c>
      <c r="L26" s="30">
        <v>8.1867333333333345</v>
      </c>
      <c r="M26" s="30">
        <v>-16.756175084175084</v>
      </c>
    </row>
    <row r="27" spans="1:13">
      <c r="A27" s="11">
        <v>23</v>
      </c>
      <c r="B27" s="29">
        <v>1.2</v>
      </c>
      <c r="C27" s="8">
        <v>1.3019999999999998</v>
      </c>
      <c r="D27" s="14">
        <v>573.66145496969693</v>
      </c>
      <c r="E27" s="16">
        <v>605.86911755555548</v>
      </c>
      <c r="F27" s="7">
        <f>32.8759326599327/58</f>
        <v>0.56682642517125348</v>
      </c>
      <c r="G27" s="7">
        <v>0.48219220945083108</v>
      </c>
      <c r="H27" s="7">
        <v>6.0471717171717169E-2</v>
      </c>
      <c r="I27" s="7">
        <v>4.4774074074074077E-2</v>
      </c>
      <c r="J27" s="10">
        <v>0.26369110646696853</v>
      </c>
      <c r="K27" s="16">
        <v>15.266603367003341</v>
      </c>
      <c r="L27" s="30">
        <v>5.1131680134680133</v>
      </c>
      <c r="M27" s="30">
        <v>-14.292140067340069</v>
      </c>
    </row>
    <row r="28" spans="1:13">
      <c r="A28" s="11">
        <v>24</v>
      </c>
      <c r="B28" s="29">
        <v>1.2</v>
      </c>
      <c r="C28" s="8">
        <v>1.3565333333333334</v>
      </c>
      <c r="D28" s="14">
        <v>520.60923148148152</v>
      </c>
      <c r="E28" s="16">
        <v>560.05271982828287</v>
      </c>
      <c r="F28" s="7">
        <f>27.1416060606061/52</f>
        <v>0.52195396270396344</v>
      </c>
      <c r="G28" s="7">
        <v>0.4889353794353789</v>
      </c>
      <c r="H28" s="7">
        <v>6.2012121212121213E-2</v>
      </c>
      <c r="I28" s="7">
        <v>4.880740740740741E-2</v>
      </c>
      <c r="J28" s="10">
        <v>0.13391867391867393</v>
      </c>
      <c r="K28" s="16">
        <v>-3.2366696969697273</v>
      </c>
      <c r="L28" s="30">
        <v>10.529533333333333</v>
      </c>
      <c r="M28" s="30">
        <v>-5.838551515151515</v>
      </c>
    </row>
    <row r="29" spans="1:13">
      <c r="A29" s="11">
        <v>25</v>
      </c>
      <c r="B29" s="29">
        <v>1.3</v>
      </c>
      <c r="C29" s="8">
        <v>1.3460000000000001</v>
      </c>
      <c r="D29" s="14">
        <v>769.79970762962967</v>
      </c>
      <c r="E29" s="16">
        <v>782.74946425925918</v>
      </c>
      <c r="F29" s="7">
        <f>26.3652373737374/69</f>
        <v>0.38210488947445509</v>
      </c>
      <c r="G29" s="7">
        <v>0.27371870882740434</v>
      </c>
      <c r="H29" s="7">
        <v>3.343535353535354E-2</v>
      </c>
      <c r="I29" s="7">
        <v>2.4327272727272725E-2</v>
      </c>
      <c r="J29" s="10">
        <v>0.39126328502415458</v>
      </c>
      <c r="K29" s="16">
        <v>16.47977121212125</v>
      </c>
      <c r="L29" s="30">
        <v>11.906599999999999</v>
      </c>
      <c r="M29" s="30">
        <v>-8.3700454545454548</v>
      </c>
    </row>
    <row r="30" spans="1:13">
      <c r="A30" s="11">
        <v>26</v>
      </c>
      <c r="B30" s="29">
        <v>1.4</v>
      </c>
      <c r="C30" s="8">
        <v>1.4361000000000004</v>
      </c>
      <c r="D30" s="14">
        <v>655.22312151515155</v>
      </c>
      <c r="E30" s="16">
        <v>585.59896805050505</v>
      </c>
      <c r="F30" s="7">
        <f>27.7434848484848/54</f>
        <v>0.51376823793490367</v>
      </c>
      <c r="G30" s="7">
        <v>0.29458959970071108</v>
      </c>
      <c r="H30" s="7">
        <v>3.1550505050505051E-2</v>
      </c>
      <c r="I30" s="7">
        <v>2.6496969696969703E-2</v>
      </c>
      <c r="J30" s="10">
        <v>0.68449862825788732</v>
      </c>
      <c r="K30" s="16">
        <v>23.765827272727336</v>
      </c>
      <c r="L30" s="30">
        <v>12.061933333333334</v>
      </c>
      <c r="M30" s="30">
        <v>-5.0883683501683494</v>
      </c>
    </row>
    <row r="31" spans="1:13">
      <c r="A31" s="11">
        <v>27</v>
      </c>
      <c r="B31" s="29">
        <v>1.1000000000000001</v>
      </c>
      <c r="C31" s="8">
        <v>1.1039333333333337</v>
      </c>
      <c r="D31" s="14">
        <v>573.42130044444446</v>
      </c>
      <c r="E31" s="16">
        <v>543.99767923569016</v>
      </c>
      <c r="F31" s="7">
        <f>17.6269191919192/51</f>
        <v>0.34562586650821958</v>
      </c>
      <c r="G31" s="7">
        <v>0.28634793281159976</v>
      </c>
      <c r="H31" s="7">
        <v>2.7575084175084179E-2</v>
      </c>
      <c r="I31" s="7">
        <v>2.6442760942760945E-2</v>
      </c>
      <c r="J31" s="10">
        <v>0.31311982570806102</v>
      </c>
      <c r="K31" s="16">
        <v>13.987007744107729</v>
      </c>
      <c r="L31" s="30">
        <v>14.255391919191917</v>
      </c>
      <c r="M31" s="30">
        <v>-2.5728696969696969</v>
      </c>
    </row>
    <row r="32" spans="1:13">
      <c r="A32" s="11">
        <v>28</v>
      </c>
      <c r="B32" s="29">
        <v>1.1000000000000001</v>
      </c>
      <c r="C32" s="8">
        <v>1.1450333333333333</v>
      </c>
      <c r="D32" s="14">
        <v>474.63527282828278</v>
      </c>
      <c r="E32" s="16">
        <v>461.92325187542082</v>
      </c>
      <c r="F32" s="7">
        <f>11.0625016835017/40</f>
        <v>0.2765625420875425</v>
      </c>
      <c r="G32" s="7">
        <v>0.22083914141414124</v>
      </c>
      <c r="H32" s="7">
        <v>1.0715151515151516E-2</v>
      </c>
      <c r="I32" s="7">
        <v>2.2989898989898991E-2</v>
      </c>
      <c r="J32" s="10">
        <v>0.13942525284241461</v>
      </c>
      <c r="K32" s="15">
        <v>16.482119999999998</v>
      </c>
      <c r="L32" s="30">
        <v>11.592895286195287</v>
      </c>
      <c r="M32" s="30">
        <v>-6.1840696969696971</v>
      </c>
    </row>
    <row r="33" spans="1:13" ht="14.25" thickBot="1">
      <c r="A33" s="24">
        <v>29</v>
      </c>
      <c r="B33" s="36">
        <v>1.2</v>
      </c>
      <c r="C33" s="51">
        <v>1.1312666666666669</v>
      </c>
      <c r="D33" s="39">
        <v>479.92825747811452</v>
      </c>
      <c r="E33" s="43">
        <v>465.48210551515149</v>
      </c>
      <c r="F33" s="26">
        <f>18.5786767676768/42</f>
        <v>0.4423494468494476</v>
      </c>
      <c r="G33" s="26">
        <v>0.3134815616482286</v>
      </c>
      <c r="H33" s="26">
        <v>3.1626262626262627E-2</v>
      </c>
      <c r="I33" s="26">
        <v>2.9914478114478112E-2</v>
      </c>
      <c r="J33" s="40">
        <v>0.6212022607022607</v>
      </c>
      <c r="K33" s="41">
        <v>18.224630000000001</v>
      </c>
      <c r="L33" s="42">
        <v>-9.3651851851851764E-2</v>
      </c>
      <c r="M33" s="42">
        <v>-6.2818121212121207</v>
      </c>
    </row>
    <row r="34" spans="1:13">
      <c r="A34" s="12"/>
      <c r="B34" s="12"/>
      <c r="C34" s="48"/>
      <c r="D34" s="12"/>
      <c r="E34" s="12"/>
      <c r="F34" s="7"/>
      <c r="G34" s="7"/>
      <c r="H34" s="7"/>
      <c r="I34" s="7"/>
      <c r="J34" s="7"/>
      <c r="K34" s="14"/>
      <c r="L34" s="8"/>
      <c r="M34" s="8"/>
    </row>
    <row r="35" spans="1:13" ht="16.5" customHeight="1">
      <c r="A35" s="6" t="s">
        <v>3</v>
      </c>
      <c r="B35" s="30">
        <f t="shared" ref="B35:K35" si="0">AVERAGE(B5:B33)</f>
        <v>1.2655172413793108</v>
      </c>
      <c r="C35" s="52">
        <f t="shared" si="0"/>
        <v>1.3119051724137929</v>
      </c>
      <c r="D35" s="29">
        <f t="shared" si="0"/>
        <v>623.57247358365237</v>
      </c>
      <c r="E35" s="29">
        <f t="shared" si="0"/>
        <v>628.868378807152</v>
      </c>
      <c r="F35" s="19">
        <f t="shared" si="0"/>
        <v>0.45337665188665882</v>
      </c>
      <c r="G35" s="19">
        <f t="shared" si="0"/>
        <v>0.44577908976060276</v>
      </c>
      <c r="H35" s="19">
        <f t="shared" si="0"/>
        <v>3.9220747706954599E-2</v>
      </c>
      <c r="I35" s="19">
        <f t="shared" si="0"/>
        <v>4.0179205851619632E-2</v>
      </c>
      <c r="J35" s="19">
        <f t="shared" si="0"/>
        <v>0.43048200566598505</v>
      </c>
      <c r="K35" s="20">
        <f t="shared" si="0"/>
        <v>18.595850040636254</v>
      </c>
      <c r="L35" s="30">
        <v>9.2084900615348904</v>
      </c>
      <c r="M35" s="30">
        <v>-8.0105561012423081</v>
      </c>
    </row>
    <row r="36" spans="1:13">
      <c r="A36" s="6" t="s">
        <v>4</v>
      </c>
      <c r="B36" s="30">
        <f t="shared" ref="B36:K36" si="1">STDEV(B5:B33)</f>
        <v>0.10782214876149887</v>
      </c>
      <c r="C36" s="52">
        <f t="shared" si="1"/>
        <v>0.10651544834520263</v>
      </c>
      <c r="D36" s="29">
        <f t="shared" si="1"/>
        <v>114.49325003672527</v>
      </c>
      <c r="E36" s="29">
        <f t="shared" si="1"/>
        <v>116.47649867812451</v>
      </c>
      <c r="F36" s="19">
        <f t="shared" si="1"/>
        <v>8.7862885252958475E-2</v>
      </c>
      <c r="G36" s="19">
        <f t="shared" si="1"/>
        <v>0.13283050262619017</v>
      </c>
      <c r="H36" s="19">
        <f t="shared" si="1"/>
        <v>1.1756452788357265E-2</v>
      </c>
      <c r="I36" s="19">
        <f t="shared" si="1"/>
        <v>1.0386884816742135E-2</v>
      </c>
      <c r="J36" s="19">
        <f t="shared" si="1"/>
        <v>0.21090071462133372</v>
      </c>
      <c r="K36" s="20">
        <f t="shared" si="1"/>
        <v>6.5243255070786175</v>
      </c>
      <c r="L36" s="30">
        <v>4.493648589781654</v>
      </c>
      <c r="M36" s="30">
        <v>4.8419322064279511</v>
      </c>
    </row>
    <row r="37" spans="1:13">
      <c r="A37" s="6" t="s">
        <v>6</v>
      </c>
      <c r="B37" s="30">
        <f t="shared" ref="B37:K37" si="2">MIN(B5:B33)</f>
        <v>1</v>
      </c>
      <c r="C37" s="53">
        <f t="shared" si="2"/>
        <v>1.0801999999999998</v>
      </c>
      <c r="D37" s="29">
        <f t="shared" si="2"/>
        <v>474.63527282828278</v>
      </c>
      <c r="E37" s="29">
        <f t="shared" si="2"/>
        <v>461.92325187542082</v>
      </c>
      <c r="F37" s="19">
        <f t="shared" si="2"/>
        <v>0.26543022328548682</v>
      </c>
      <c r="G37" s="19">
        <f t="shared" si="2"/>
        <v>0.1871631382316315</v>
      </c>
      <c r="H37" s="19">
        <f t="shared" si="2"/>
        <v>1.0715151515151516E-2</v>
      </c>
      <c r="I37" s="19">
        <f t="shared" si="2"/>
        <v>1.9187878787878785E-2</v>
      </c>
      <c r="J37" s="19">
        <f t="shared" si="2"/>
        <v>5.3942528735632177E-2</v>
      </c>
      <c r="K37" s="20">
        <f t="shared" si="2"/>
        <v>-3.2366696969697273</v>
      </c>
      <c r="L37" s="30">
        <v>-3.129</v>
      </c>
      <c r="M37" s="30">
        <v>-20.091210437710441</v>
      </c>
    </row>
    <row r="38" spans="1:13">
      <c r="A38" s="6" t="s">
        <v>5</v>
      </c>
      <c r="B38" s="29">
        <f t="shared" ref="B38:K38" si="3">MAX(B5:B33)</f>
        <v>1.4</v>
      </c>
      <c r="C38" s="53">
        <f t="shared" si="3"/>
        <v>1.5132666666666665</v>
      </c>
      <c r="D38" s="29">
        <f t="shared" si="3"/>
        <v>925.55352487878781</v>
      </c>
      <c r="E38" s="29">
        <f t="shared" si="3"/>
        <v>876.29140663973067</v>
      </c>
      <c r="F38" s="7">
        <f t="shared" si="3"/>
        <v>0.63890282828282796</v>
      </c>
      <c r="G38" s="7">
        <f t="shared" si="3"/>
        <v>0.69248355348355395</v>
      </c>
      <c r="H38" s="7">
        <f t="shared" si="3"/>
        <v>6.2012121212121213E-2</v>
      </c>
      <c r="I38" s="7">
        <f t="shared" si="3"/>
        <v>5.7164983164983169E-2</v>
      </c>
      <c r="J38" s="7">
        <f t="shared" si="3"/>
        <v>0.84547959595959588</v>
      </c>
      <c r="K38" s="14">
        <f t="shared" si="3"/>
        <v>29.115338720538773</v>
      </c>
      <c r="L38" s="29">
        <v>20.074770707070709</v>
      </c>
      <c r="M38" s="29">
        <v>1.2015818181818183</v>
      </c>
    </row>
    <row r="39" spans="1:13" ht="14.25" thickBot="1">
      <c r="A39" s="12" t="s">
        <v>7</v>
      </c>
      <c r="B39" s="36">
        <f t="shared" ref="B39:K39" si="4">MEDIAN(B5:B33)</f>
        <v>1.3</v>
      </c>
      <c r="C39" s="54">
        <f t="shared" si="4"/>
        <v>1.3286666666666667</v>
      </c>
      <c r="D39" s="29">
        <f t="shared" si="4"/>
        <v>580.68174984511779</v>
      </c>
      <c r="E39" s="29">
        <f t="shared" si="4"/>
        <v>598.18436267003369</v>
      </c>
      <c r="F39" s="7">
        <f t="shared" si="4"/>
        <v>0.45208105295378004</v>
      </c>
      <c r="G39" s="7">
        <f t="shared" si="4"/>
        <v>0.45448984638047185</v>
      </c>
      <c r="H39" s="7">
        <f t="shared" si="4"/>
        <v>3.5972727272727267E-2</v>
      </c>
      <c r="I39" s="7">
        <f t="shared" si="4"/>
        <v>4.2586868686868694E-2</v>
      </c>
      <c r="J39" s="7">
        <f t="shared" si="4"/>
        <v>0.4095962772377868</v>
      </c>
      <c r="K39" s="14">
        <f t="shared" si="4"/>
        <v>19.330505050505053</v>
      </c>
      <c r="L39" s="29">
        <v>9.7427407407407411</v>
      </c>
      <c r="M39" s="30">
        <v>-6.2907737373737369</v>
      </c>
    </row>
    <row r="40" spans="1:13">
      <c r="A40" s="22"/>
      <c r="D40" s="22"/>
      <c r="E40" s="22"/>
      <c r="F40" s="37"/>
      <c r="G40" s="22"/>
      <c r="H40" s="22"/>
      <c r="I40" s="22"/>
      <c r="J40" s="22"/>
      <c r="K40" s="22"/>
      <c r="L40" s="23"/>
      <c r="M40" s="23"/>
    </row>
    <row r="41" spans="1:13">
      <c r="A41" s="60" t="s">
        <v>9</v>
      </c>
      <c r="B41" s="60"/>
      <c r="C41" s="60"/>
      <c r="D41" s="60"/>
      <c r="E41" s="60"/>
      <c r="F41" s="60"/>
      <c r="G41" s="60"/>
      <c r="H41" s="60"/>
      <c r="I41" s="60"/>
      <c r="J41" s="60"/>
      <c r="K41" s="60"/>
      <c r="L41" s="60"/>
    </row>
    <row r="42" spans="1:13">
      <c r="A42" s="60"/>
      <c r="B42" s="60"/>
      <c r="C42" s="60"/>
      <c r="D42" s="60"/>
      <c r="E42" s="60"/>
      <c r="F42" s="60"/>
      <c r="G42" s="60"/>
      <c r="H42" s="60"/>
      <c r="I42" s="60"/>
      <c r="J42" s="60"/>
      <c r="K42" s="60"/>
      <c r="L42" s="60"/>
    </row>
    <row r="43" spans="1:13">
      <c r="F43" s="2"/>
    </row>
    <row r="44" spans="1:13">
      <c r="A44" s="58"/>
      <c r="B44" s="58"/>
      <c r="C44" s="58"/>
      <c r="D44" s="58"/>
      <c r="E44" s="58"/>
      <c r="F44" s="58"/>
      <c r="G44" s="58"/>
      <c r="H44" s="58"/>
      <c r="I44" s="58"/>
      <c r="J44" s="58"/>
      <c r="K44" s="58"/>
      <c r="L44" s="58"/>
    </row>
    <row r="45" spans="1:13">
      <c r="F45" s="3"/>
    </row>
    <row r="46" spans="1:13">
      <c r="F46" s="2"/>
    </row>
    <row r="47" spans="1:13">
      <c r="F47" s="2"/>
    </row>
    <row r="48" spans="1:13">
      <c r="F48" s="2"/>
    </row>
    <row r="49" spans="6:6">
      <c r="F49" s="2"/>
    </row>
    <row r="50" spans="6:6">
      <c r="F50" s="4"/>
    </row>
    <row r="51" spans="6:6">
      <c r="F51" s="2"/>
    </row>
    <row r="52" spans="6:6">
      <c r="F52" s="2"/>
    </row>
    <row r="53" spans="6:6">
      <c r="F53" s="2"/>
    </row>
    <row r="54" spans="6:6">
      <c r="F54" s="2"/>
    </row>
    <row r="55" spans="6:6">
      <c r="F55" s="2"/>
    </row>
    <row r="56" spans="6:6">
      <c r="F56" s="2"/>
    </row>
    <row r="57" spans="6:6">
      <c r="F57" s="2"/>
    </row>
    <row r="58" spans="6:6">
      <c r="F58" s="2"/>
    </row>
    <row r="59" spans="6:6">
      <c r="F59" s="2"/>
    </row>
    <row r="60" spans="6:6">
      <c r="F60" s="2"/>
    </row>
    <row r="61" spans="6:6">
      <c r="F61" s="2"/>
    </row>
    <row r="62" spans="6:6">
      <c r="F62" s="2"/>
    </row>
    <row r="63" spans="6:6">
      <c r="F63" s="2"/>
    </row>
    <row r="64" spans="6:6">
      <c r="F64" s="2"/>
    </row>
    <row r="65" spans="6:6">
      <c r="F65" s="2"/>
    </row>
    <row r="66" spans="6:6">
      <c r="F66" s="2"/>
    </row>
    <row r="67" spans="6:6">
      <c r="F67" s="2"/>
    </row>
    <row r="68" spans="6:6">
      <c r="F68" s="1"/>
    </row>
    <row r="69" spans="6:6">
      <c r="F69" s="2"/>
    </row>
    <row r="70" spans="6:6">
      <c r="F70" s="5"/>
    </row>
  </sheetData>
  <mergeCells count="6">
    <mergeCell ref="A44:L44"/>
    <mergeCell ref="L3:M3"/>
    <mergeCell ref="A1:H1"/>
    <mergeCell ref="A41:L42"/>
    <mergeCell ref="F3:G3"/>
    <mergeCell ref="H3:I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workbookViewId="0">
      <selection activeCell="G36" sqref="G36"/>
    </sheetView>
  </sheetViews>
  <sheetFormatPr defaultRowHeight="13.5"/>
  <cols>
    <col min="2" max="2" width="15.5" bestFit="1" customWidth="1"/>
    <col min="3" max="3" width="15" bestFit="1" customWidth="1"/>
    <col min="4" max="4" width="11.25" bestFit="1" customWidth="1"/>
    <col min="5" max="5" width="11.625" bestFit="1" customWidth="1"/>
    <col min="11" max="11" width="21.125" bestFit="1" customWidth="1"/>
    <col min="12" max="12" width="10.75" style="6" customWidth="1"/>
    <col min="13" max="13" width="10.625" style="6" customWidth="1"/>
    <col min="14" max="14" width="12.5" style="1" bestFit="1" customWidth="1"/>
    <col min="15" max="16" width="12.125" style="1" bestFit="1" customWidth="1"/>
    <col min="17" max="18" width="13.125" style="1" bestFit="1" customWidth="1"/>
    <col min="19" max="19" width="9" style="1"/>
    <col min="20" max="20" width="11.5" style="1" bestFit="1" customWidth="1"/>
    <col min="21" max="21" width="9.375" style="1" bestFit="1" customWidth="1"/>
  </cols>
  <sheetData>
    <row r="1" spans="1:13">
      <c r="A1" s="58" t="s">
        <v>17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</row>
    <row r="2" spans="1:13" ht="14.25" thickBot="1">
      <c r="A2" s="21"/>
      <c r="B2" s="21"/>
      <c r="C2" s="47"/>
      <c r="D2" s="21"/>
      <c r="E2" s="21"/>
      <c r="F2" s="21"/>
      <c r="G2" s="21"/>
      <c r="H2" s="21"/>
      <c r="I2" s="21"/>
      <c r="J2" s="21"/>
      <c r="K2" s="21"/>
      <c r="L2" s="25"/>
      <c r="M2" s="25"/>
    </row>
    <row r="3" spans="1:13">
      <c r="A3" s="22"/>
      <c r="B3" s="23" t="s">
        <v>10</v>
      </c>
      <c r="C3" s="49" t="s">
        <v>51</v>
      </c>
      <c r="D3" s="23" t="s">
        <v>11</v>
      </c>
      <c r="E3" s="23" t="s">
        <v>12</v>
      </c>
      <c r="F3" s="61" t="s">
        <v>13</v>
      </c>
      <c r="G3" s="61"/>
      <c r="H3" s="61" t="s">
        <v>14</v>
      </c>
      <c r="I3" s="61"/>
      <c r="J3" s="23" t="s">
        <v>2</v>
      </c>
      <c r="K3" s="23" t="s">
        <v>15</v>
      </c>
      <c r="L3" s="59" t="s">
        <v>16</v>
      </c>
      <c r="M3" s="59"/>
    </row>
    <row r="4" spans="1:13" ht="14.25" thickBot="1">
      <c r="A4" s="24" t="s">
        <v>8</v>
      </c>
      <c r="B4" s="25"/>
      <c r="C4" s="25"/>
      <c r="D4" s="25"/>
      <c r="E4" s="25"/>
      <c r="F4" s="25" t="s">
        <v>0</v>
      </c>
      <c r="G4" s="25" t="s">
        <v>1</v>
      </c>
      <c r="H4" s="25" t="s">
        <v>0</v>
      </c>
      <c r="I4" s="25" t="s">
        <v>1</v>
      </c>
      <c r="J4" s="25"/>
      <c r="K4" s="25"/>
      <c r="L4" s="25" t="s">
        <v>0</v>
      </c>
      <c r="M4" s="25" t="s">
        <v>1</v>
      </c>
    </row>
    <row r="5" spans="1:13">
      <c r="A5" s="11">
        <v>1</v>
      </c>
      <c r="B5" s="27">
        <v>1.3</v>
      </c>
      <c r="C5" s="18">
        <v>1.3567666666666669</v>
      </c>
      <c r="D5" s="28">
        <v>746.13219027272726</v>
      </c>
      <c r="E5" s="28">
        <v>731.47368462626264</v>
      </c>
      <c r="F5" s="7">
        <f>24.8512255892256/63</f>
        <v>0.39446389824167616</v>
      </c>
      <c r="G5" s="7">
        <f>39.4686666666667/63</f>
        <v>0.62648677248677298</v>
      </c>
      <c r="H5" s="7">
        <v>4.3372727272727278E-2</v>
      </c>
      <c r="I5" s="7">
        <v>5.3617508417508418E-2</v>
      </c>
      <c r="J5" s="7">
        <v>0.8816006092672759</v>
      </c>
      <c r="K5" s="16">
        <v>27.644307295173974</v>
      </c>
      <c r="L5" s="30">
        <v>5.1109307519640845</v>
      </c>
      <c r="M5" s="30">
        <v>-3.7046600244872976</v>
      </c>
    </row>
    <row r="6" spans="1:13">
      <c r="A6" s="11">
        <v>2</v>
      </c>
      <c r="B6" s="27">
        <v>1.4</v>
      </c>
      <c r="C6" s="18">
        <v>1.3931666666666667</v>
      </c>
      <c r="D6" s="28">
        <v>517.73406191245795</v>
      </c>
      <c r="E6" s="28">
        <v>617.98416569023561</v>
      </c>
      <c r="F6" s="7">
        <f>27.4577777777778/52</f>
        <v>0.52803418803418845</v>
      </c>
      <c r="G6" s="7">
        <f>28.2281111111111/52</f>
        <v>0.54284829059829043</v>
      </c>
      <c r="H6" s="7">
        <v>4.7214814814814821E-2</v>
      </c>
      <c r="I6" s="7">
        <v>4.5669360269360269E-2</v>
      </c>
      <c r="J6" s="7">
        <v>0.10654662004662006</v>
      </c>
      <c r="K6" s="16">
        <v>10.974310606060598</v>
      </c>
      <c r="L6" s="30">
        <v>-3.8125</v>
      </c>
      <c r="M6" s="30">
        <v>-12.831460606060604</v>
      </c>
    </row>
    <row r="7" spans="1:13">
      <c r="A7" s="11">
        <v>3</v>
      </c>
      <c r="B7" s="27">
        <v>1.2</v>
      </c>
      <c r="C7" s="18">
        <v>1.3769666666666669</v>
      </c>
      <c r="D7" s="28">
        <v>547.36290620875423</v>
      </c>
      <c r="E7" s="28">
        <v>488.01925970370371</v>
      </c>
      <c r="F7" s="7">
        <f>20.0612457912458/46</f>
        <v>0.43611403894012607</v>
      </c>
      <c r="G7" s="7">
        <f>19.3061818181818/46</f>
        <v>0.4196996047430826</v>
      </c>
      <c r="H7" s="10">
        <v>2.5024242424242425E-2</v>
      </c>
      <c r="I7" s="10">
        <v>3.9687878787878786E-2</v>
      </c>
      <c r="J7" s="7">
        <v>0.76252722880983737</v>
      </c>
      <c r="K7" s="16">
        <v>28.634903030303064</v>
      </c>
      <c r="L7" s="30">
        <v>2.2249333333333334</v>
      </c>
      <c r="M7" s="30">
        <v>-8.0016333333333325</v>
      </c>
    </row>
    <row r="8" spans="1:13">
      <c r="A8" s="11">
        <v>4</v>
      </c>
      <c r="B8" s="27">
        <v>1.2</v>
      </c>
      <c r="C8" s="18">
        <v>1.2359666666666664</v>
      </c>
      <c r="D8" s="28">
        <v>633.25313036363639</v>
      </c>
      <c r="E8" s="28">
        <v>661.35305154208754</v>
      </c>
      <c r="F8" s="7">
        <f>25.0328316498316/55</f>
        <v>0.45514239363330183</v>
      </c>
      <c r="G8" s="7">
        <f>26.9444646464646/55</f>
        <v>0.48989935720844724</v>
      </c>
      <c r="H8" s="7">
        <v>4.0966329966329963E-2</v>
      </c>
      <c r="I8" s="7">
        <v>4.0349494949494948E-2</v>
      </c>
      <c r="J8" s="7">
        <v>0.68519730639730636</v>
      </c>
      <c r="K8" s="16">
        <v>19.771446127946092</v>
      </c>
      <c r="L8" s="30">
        <v>4.8861949494949499</v>
      </c>
      <c r="M8" s="30">
        <v>-8.4250040404040405</v>
      </c>
    </row>
    <row r="9" spans="1:13">
      <c r="A9" s="11">
        <v>5</v>
      </c>
      <c r="B9" s="27">
        <v>1.2</v>
      </c>
      <c r="C9" s="18">
        <v>1.2825333333333333</v>
      </c>
      <c r="D9" s="28">
        <v>590.51157163636356</v>
      </c>
      <c r="E9" s="28">
        <v>581.31593233333342</v>
      </c>
      <c r="F9" s="7">
        <f>24.8356060606061/57</f>
        <v>0.43571238702817722</v>
      </c>
      <c r="G9" s="7">
        <f>19.1535791245791/57</f>
        <v>0.33602770393998421</v>
      </c>
      <c r="H9" s="7">
        <v>4.8210101010101009E-2</v>
      </c>
      <c r="I9" s="7">
        <v>3.0072390572390573E-2</v>
      </c>
      <c r="J9" s="7">
        <v>0.49781794553724379</v>
      </c>
      <c r="K9" s="16">
        <v>23.035485521885505</v>
      </c>
      <c r="L9" s="30">
        <v>3.9423929292929301</v>
      </c>
      <c r="M9" s="30">
        <v>-5.5755373737373732</v>
      </c>
    </row>
    <row r="10" spans="1:13">
      <c r="A10" s="11">
        <v>6</v>
      </c>
      <c r="B10" s="27">
        <v>1.2</v>
      </c>
      <c r="C10" s="18">
        <v>1.2199</v>
      </c>
      <c r="D10" s="28">
        <v>571.34177884848486</v>
      </c>
      <c r="E10" s="28">
        <v>616.44150274074082</v>
      </c>
      <c r="F10" s="7">
        <f>17.6078417508418/54.5</f>
        <v>0.32307966515306052</v>
      </c>
      <c r="G10" s="7">
        <f>13.0641245791246/54.5</f>
        <v>0.23970870787384588</v>
      </c>
      <c r="H10" s="7">
        <v>3.089090909090909E-2</v>
      </c>
      <c r="I10" s="7">
        <v>2.0424579124579127E-2</v>
      </c>
      <c r="J10" s="7">
        <v>0.4954569548697989</v>
      </c>
      <c r="K10" s="16">
        <v>18.800017676767652</v>
      </c>
      <c r="L10" s="30">
        <v>4.8238909090909088</v>
      </c>
      <c r="M10" s="30">
        <v>-4.2075962962962974</v>
      </c>
    </row>
    <row r="11" spans="1:13">
      <c r="A11" s="11">
        <v>7</v>
      </c>
      <c r="B11" s="27">
        <v>1.3</v>
      </c>
      <c r="C11" s="18">
        <v>1.2353333333333332</v>
      </c>
      <c r="D11" s="28">
        <v>526.184177043771</v>
      </c>
      <c r="E11" s="28">
        <v>480.84456615824917</v>
      </c>
      <c r="F11" s="7">
        <f>17.470505050505/44</f>
        <v>0.39705693296602274</v>
      </c>
      <c r="G11" s="7">
        <f>12.915037037037/44</f>
        <v>0.29352356902356819</v>
      </c>
      <c r="H11" s="7">
        <v>2.2853198653198653E-2</v>
      </c>
      <c r="I11" s="7">
        <v>2.578114478114478E-2</v>
      </c>
      <c r="J11" s="7">
        <v>0.53312121212121211</v>
      </c>
      <c r="K11" s="16">
        <v>15.308672222222242</v>
      </c>
      <c r="L11" s="30">
        <v>13.405146464646464</v>
      </c>
      <c r="M11" s="30">
        <v>3.3428545454545451</v>
      </c>
    </row>
    <row r="12" spans="1:13">
      <c r="A12" s="11">
        <v>8</v>
      </c>
      <c r="B12" s="27">
        <v>1.4</v>
      </c>
      <c r="C12" s="18">
        <v>1.4565333333333335</v>
      </c>
      <c r="D12" s="28">
        <v>812.54002564983159</v>
      </c>
      <c r="E12" s="28">
        <v>884.96417051851859</v>
      </c>
      <c r="F12" s="7">
        <f>20.3473434343434/73</f>
        <v>0.27873073197730686</v>
      </c>
      <c r="G12" s="7">
        <f>25.2538754208754/73</f>
        <v>0.34594349891610138</v>
      </c>
      <c r="H12" s="7">
        <v>2.8303367003367001E-2</v>
      </c>
      <c r="I12" s="7">
        <v>3.0168013468013469E-2</v>
      </c>
      <c r="J12" s="7">
        <v>0.51339827498731605</v>
      </c>
      <c r="K12" s="16">
        <v>20.215721885521873</v>
      </c>
      <c r="L12" s="30">
        <v>13.379885858585858</v>
      </c>
      <c r="M12" s="30">
        <v>5.167659259259259</v>
      </c>
    </row>
    <row r="13" spans="1:13">
      <c r="A13" s="11">
        <v>9</v>
      </c>
      <c r="B13" s="27">
        <v>1.3</v>
      </c>
      <c r="C13" s="18">
        <v>1.3798333333333332</v>
      </c>
      <c r="D13" s="28">
        <v>645.61350081818182</v>
      </c>
      <c r="E13" s="28">
        <v>615.5711111212122</v>
      </c>
      <c r="F13" s="7">
        <f>26.547/58</f>
        <v>0.45770689655172414</v>
      </c>
      <c r="G13" s="7">
        <f>18.8905909090909/58</f>
        <v>0.32569984326018792</v>
      </c>
      <c r="H13" s="7">
        <v>3.9004040404040402E-2</v>
      </c>
      <c r="I13" s="7">
        <v>3.4640909090909097E-2</v>
      </c>
      <c r="J13" s="7">
        <v>0.26593295019157082</v>
      </c>
      <c r="K13" s="16">
        <v>12.635245454545441</v>
      </c>
      <c r="L13" s="30">
        <v>6.5205353535353527</v>
      </c>
      <c r="M13" s="30">
        <v>-4.9058999999999999</v>
      </c>
    </row>
    <row r="14" spans="1:13">
      <c r="A14" s="11">
        <v>10</v>
      </c>
      <c r="B14" s="27">
        <v>1</v>
      </c>
      <c r="C14" s="18">
        <v>1.0842000000000001</v>
      </c>
      <c r="D14" s="28">
        <v>655.88917474747484</v>
      </c>
      <c r="E14" s="28">
        <v>717.63257042760949</v>
      </c>
      <c r="F14" s="7">
        <f>23.57/55</f>
        <v>0.42854545454545456</v>
      </c>
      <c r="G14" s="7">
        <f>26.4246363636364/55</f>
        <v>0.48044793388429818</v>
      </c>
      <c r="H14" s="7">
        <v>3.8127272727272725E-2</v>
      </c>
      <c r="I14" s="10">
        <v>3.8199999999999998E-2</v>
      </c>
      <c r="J14" s="7">
        <v>0.35252782369146007</v>
      </c>
      <c r="K14" s="16">
        <v>20.080530976430982</v>
      </c>
      <c r="L14" s="30">
        <v>1.3630121212121213</v>
      </c>
      <c r="M14" s="30">
        <v>-3.6277404040404049</v>
      </c>
    </row>
    <row r="15" spans="1:13">
      <c r="A15" s="11">
        <v>11</v>
      </c>
      <c r="B15" s="27">
        <v>1.4</v>
      </c>
      <c r="C15" s="18">
        <v>1.3586666666666669</v>
      </c>
      <c r="D15" s="28">
        <v>603.99045351851862</v>
      </c>
      <c r="E15" s="28">
        <v>566.35679259932658</v>
      </c>
      <c r="F15" s="7">
        <f>16.5646464646465/46</f>
        <v>0.36010101010101087</v>
      </c>
      <c r="G15" s="7">
        <f>18.0054848484849/46</f>
        <v>0.39142358366271524</v>
      </c>
      <c r="H15" s="7">
        <v>1.8134343434343437E-2</v>
      </c>
      <c r="I15" s="7">
        <v>3.2696969696969697E-2</v>
      </c>
      <c r="J15" s="7">
        <v>0.7161674718196458</v>
      </c>
      <c r="K15" s="16">
        <v>21.07514377104377</v>
      </c>
      <c r="L15" s="30">
        <v>5.7118013468013471</v>
      </c>
      <c r="M15" s="30">
        <v>-1.9417232323232323</v>
      </c>
    </row>
    <row r="16" spans="1:13">
      <c r="A16" s="11">
        <v>12</v>
      </c>
      <c r="B16" s="27">
        <v>1.3</v>
      </c>
      <c r="C16" s="18">
        <v>1.3569999999999998</v>
      </c>
      <c r="D16" s="28">
        <v>944.0312690740742</v>
      </c>
      <c r="E16" s="28">
        <v>930.97190924579127</v>
      </c>
      <c r="F16" s="7">
        <f>18.2518333333333/76</f>
        <v>0.2401557017543855</v>
      </c>
      <c r="G16" s="7">
        <f>27.8971363636364/76</f>
        <v>0.36706758373205789</v>
      </c>
      <c r="H16" s="7">
        <v>3.4000000000000002E-2</v>
      </c>
      <c r="I16" s="7">
        <v>1.8727272727272731E-2</v>
      </c>
      <c r="J16" s="7">
        <v>0.69448983253588525</v>
      </c>
      <c r="K16" s="16">
        <v>28.3205734006734</v>
      </c>
      <c r="L16" s="30">
        <v>0.86367727272727202</v>
      </c>
      <c r="M16" s="30">
        <v>-7.3387621212121212</v>
      </c>
    </row>
    <row r="17" spans="1:13">
      <c r="A17" s="11">
        <v>13</v>
      </c>
      <c r="B17" s="27">
        <v>1.3</v>
      </c>
      <c r="C17" s="18">
        <v>1.4249666666666665</v>
      </c>
      <c r="D17" s="28">
        <v>631.61872550841747</v>
      </c>
      <c r="E17" s="28">
        <v>548.73168881818185</v>
      </c>
      <c r="F17" s="7">
        <f>23.5726060606061/53</f>
        <v>0.44476615208690751</v>
      </c>
      <c r="G17" s="7">
        <f>28.3658686868687/53</f>
        <v>0.5352050695635604</v>
      </c>
      <c r="H17" s="7">
        <v>4.895353535353536E-2</v>
      </c>
      <c r="I17" s="7">
        <v>4.7893939393939398E-2</v>
      </c>
      <c r="J17" s="7">
        <v>0.44326173686551035</v>
      </c>
      <c r="K17" s="16">
        <v>18.371021212121207</v>
      </c>
      <c r="L17" s="30">
        <v>12.466066666666668</v>
      </c>
      <c r="M17" s="30">
        <v>2.6248952861952861</v>
      </c>
    </row>
    <row r="18" spans="1:13">
      <c r="A18" s="11">
        <v>14</v>
      </c>
      <c r="B18" s="27">
        <v>1.4</v>
      </c>
      <c r="C18" s="18">
        <v>1.4735</v>
      </c>
      <c r="D18" s="28">
        <v>737.05839040404044</v>
      </c>
      <c r="E18" s="28">
        <v>867.58809631986526</v>
      </c>
      <c r="F18" s="7">
        <f>18.9601060606061/74</f>
        <v>0.25621764946765002</v>
      </c>
      <c r="G18" s="7">
        <f>14.2053484848485/74</f>
        <v>0.19196416871416891</v>
      </c>
      <c r="H18" s="7">
        <v>2.2090404040404042E-2</v>
      </c>
      <c r="I18" s="7">
        <v>1.6573232323232323E-2</v>
      </c>
      <c r="J18" s="7">
        <v>0.16012762762762764</v>
      </c>
      <c r="K18" s="16">
        <v>10.942977104377121</v>
      </c>
      <c r="L18" s="30">
        <v>8.2409828282828279</v>
      </c>
      <c r="M18" s="30">
        <v>1.1053580808080796</v>
      </c>
    </row>
    <row r="19" spans="1:13">
      <c r="A19" s="11">
        <v>15</v>
      </c>
      <c r="B19" s="27">
        <v>1.2</v>
      </c>
      <c r="C19" s="18">
        <v>1.2496</v>
      </c>
      <c r="D19" s="28">
        <v>786.47289397979796</v>
      </c>
      <c r="E19" s="28">
        <v>813.91071094949496</v>
      </c>
      <c r="F19" s="7">
        <f>31.3657272727273/73</f>
        <v>0.42966749688667538</v>
      </c>
      <c r="G19" s="7">
        <f>14.7578787878788/73</f>
        <v>0.20216272312162739</v>
      </c>
      <c r="H19" s="7">
        <v>4.0457575757575755E-2</v>
      </c>
      <c r="I19" s="7">
        <v>2.6515151515151519E-2</v>
      </c>
      <c r="J19" s="7">
        <v>0.44689525390895257</v>
      </c>
      <c r="K19" s="16">
        <v>17.347168013468007</v>
      </c>
      <c r="L19" s="30">
        <v>5.6695952861952863</v>
      </c>
      <c r="M19" s="30">
        <v>-1.0863666666666665</v>
      </c>
    </row>
    <row r="20" spans="1:13">
      <c r="A20" s="11">
        <v>16</v>
      </c>
      <c r="B20" s="27">
        <v>1.2</v>
      </c>
      <c r="C20" s="18">
        <v>1.3097333333333332</v>
      </c>
      <c r="D20" s="28">
        <v>708.52926490909078</v>
      </c>
      <c r="E20" s="28">
        <v>673.63258707070702</v>
      </c>
      <c r="F20" s="7">
        <f>20.6458181818182/64</f>
        <v>0.32259090909090937</v>
      </c>
      <c r="G20" s="7">
        <f>19.6411414141414/64</f>
        <v>0.3068928345959594</v>
      </c>
      <c r="H20" s="7">
        <v>3.5012121212121203E-2</v>
      </c>
      <c r="I20" s="7">
        <v>2.7134343434343431E-2</v>
      </c>
      <c r="J20" s="7">
        <v>0.46280182028619526</v>
      </c>
      <c r="K20" s="16">
        <v>18.177997306397344</v>
      </c>
      <c r="L20" s="30">
        <v>4.5308050505050508</v>
      </c>
      <c r="M20" s="30">
        <v>-4.4130895622895627</v>
      </c>
    </row>
    <row r="21" spans="1:13">
      <c r="A21" s="11">
        <v>17</v>
      </c>
      <c r="B21" s="27">
        <v>1.3</v>
      </c>
      <c r="C21" s="18">
        <v>1.2982666666666665</v>
      </c>
      <c r="D21" s="28">
        <v>564.62189335690243</v>
      </c>
      <c r="E21" s="28">
        <v>577.49918406060601</v>
      </c>
      <c r="F21" s="7">
        <f>21.5002828282828/53</f>
        <v>0.40566571374118487</v>
      </c>
      <c r="G21" s="7">
        <f>20.5489898989899/53</f>
        <v>0.38771679054697922</v>
      </c>
      <c r="H21" s="7">
        <v>4.4822895622895632E-2</v>
      </c>
      <c r="I21" s="7">
        <v>3.6327272727272729E-2</v>
      </c>
      <c r="J21" s="7">
        <v>0.23538085255066385</v>
      </c>
      <c r="K21" s="16">
        <v>20.364613468013431</v>
      </c>
      <c r="L21" s="30">
        <v>8.9692686868686859</v>
      </c>
      <c r="M21" s="30">
        <v>0.22993265993265935</v>
      </c>
    </row>
    <row r="22" spans="1:13">
      <c r="A22" s="11">
        <v>18</v>
      </c>
      <c r="B22" s="27">
        <v>1.3</v>
      </c>
      <c r="C22" s="18">
        <v>1.497366666666667</v>
      </c>
      <c r="D22" s="28">
        <v>748.37602495286194</v>
      </c>
      <c r="E22" s="28">
        <v>751.78920480808085</v>
      </c>
      <c r="F22" s="7">
        <f>23.6195824915825/65</f>
        <v>0.36337819217819228</v>
      </c>
      <c r="G22" s="7">
        <f>35.6427575757576/65</f>
        <v>0.5483501165501169</v>
      </c>
      <c r="H22" s="7">
        <v>5.9772390572390567E-2</v>
      </c>
      <c r="I22" s="7">
        <v>4.0823232323232324E-2</v>
      </c>
      <c r="J22" s="7">
        <v>0.7424122766122766</v>
      </c>
      <c r="K22" s="16">
        <v>32.263173737373734</v>
      </c>
      <c r="L22" s="30">
        <v>4.0076740740740737</v>
      </c>
      <c r="M22" s="30">
        <v>-3.7632565656565653</v>
      </c>
    </row>
    <row r="23" spans="1:13">
      <c r="A23" s="11">
        <v>19</v>
      </c>
      <c r="B23" s="27">
        <v>1.3</v>
      </c>
      <c r="C23" s="18">
        <v>1.4006666666666667</v>
      </c>
      <c r="D23" s="28">
        <v>464.94691337373735</v>
      </c>
      <c r="E23" s="28">
        <v>514.50248643097632</v>
      </c>
      <c r="F23" s="7">
        <f>16.9673265993266/43.5</f>
        <v>0.39005348504199083</v>
      </c>
      <c r="G23" s="7">
        <f>23.6808181818182/43.5</f>
        <v>0.54438662486938394</v>
      </c>
      <c r="H23" s="7">
        <v>2.2501683501683505E-2</v>
      </c>
      <c r="I23" s="7">
        <v>4.4769696969696966E-2</v>
      </c>
      <c r="J23" s="7">
        <v>0.44333898370679981</v>
      </c>
      <c r="K23" s="16">
        <v>22.216659932659937</v>
      </c>
      <c r="L23" s="30">
        <v>5.8388</v>
      </c>
      <c r="M23" s="30">
        <v>-1.9458121212121211</v>
      </c>
    </row>
    <row r="24" spans="1:13">
      <c r="A24" s="11">
        <v>20</v>
      </c>
      <c r="B24" s="27">
        <v>1.2</v>
      </c>
      <c r="C24" s="18">
        <v>1.2887000000000002</v>
      </c>
      <c r="D24" s="28">
        <v>569.33225992592588</v>
      </c>
      <c r="E24" s="28">
        <v>601.70734785185186</v>
      </c>
      <c r="F24" s="7">
        <f>27.4651212121212/54</f>
        <v>0.5086133557800222</v>
      </c>
      <c r="G24" s="7">
        <f>26.7507878787879/54</f>
        <v>0.49538496071829446</v>
      </c>
      <c r="H24" s="7">
        <v>4.1772727272727274E-2</v>
      </c>
      <c r="I24" s="7">
        <v>4.5903030303030307E-2</v>
      </c>
      <c r="J24" s="7">
        <v>0.47503909465020577</v>
      </c>
      <c r="K24" s="16">
        <v>19.611676767676784</v>
      </c>
      <c r="L24" s="30">
        <v>8.6336797979797968</v>
      </c>
      <c r="M24" s="30">
        <v>1.4392777777777772</v>
      </c>
    </row>
    <row r="25" spans="1:13">
      <c r="A25" s="11">
        <v>21</v>
      </c>
      <c r="B25" s="27">
        <v>1.1000000000000001</v>
      </c>
      <c r="C25" s="18">
        <v>1.2472333333333332</v>
      </c>
      <c r="D25" s="28">
        <v>578.81229224242429</v>
      </c>
      <c r="E25" s="28">
        <v>570.97098703366999</v>
      </c>
      <c r="F25" s="7">
        <f>34.6516363636364/52</f>
        <v>0.6663776223776231</v>
      </c>
      <c r="G25" s="7">
        <f>21.7649393939394/52</f>
        <v>0.41855652680652694</v>
      </c>
      <c r="H25" s="7">
        <v>3.6706060606060603E-2</v>
      </c>
      <c r="I25" s="13">
        <v>4.1645454545454541E-2</v>
      </c>
      <c r="J25" s="10">
        <v>0.43762587412587417</v>
      </c>
      <c r="K25" s="15">
        <v>10.10065</v>
      </c>
      <c r="L25" s="30">
        <v>11.33325</v>
      </c>
      <c r="M25" s="30">
        <v>5.178624747474748</v>
      </c>
    </row>
    <row r="26" spans="1:13">
      <c r="A26" s="11">
        <v>22</v>
      </c>
      <c r="B26" s="27">
        <v>1.3</v>
      </c>
      <c r="C26" s="18">
        <v>1.3022</v>
      </c>
      <c r="D26" s="28">
        <v>605.15333721212119</v>
      </c>
      <c r="E26" s="28">
        <v>566.36935965656573</v>
      </c>
      <c r="F26" s="7">
        <f>20.9932525252525/50</f>
        <v>0.41986505050505002</v>
      </c>
      <c r="G26" s="7">
        <f>19.1019797979798/50</f>
        <v>0.38203959595959602</v>
      </c>
      <c r="H26" s="7">
        <v>3.4703703703703702E-2</v>
      </c>
      <c r="I26" s="7">
        <v>3.08986531986532E-2</v>
      </c>
      <c r="J26" s="10">
        <v>0.87836713804713795</v>
      </c>
      <c r="K26" s="16">
        <v>31.175418181818184</v>
      </c>
      <c r="L26" s="30">
        <v>0.56450437710437706</v>
      </c>
      <c r="M26" s="30">
        <v>-12.573914141414141</v>
      </c>
    </row>
    <row r="27" spans="1:13">
      <c r="A27" s="11">
        <v>23</v>
      </c>
      <c r="B27" s="27">
        <v>1.3</v>
      </c>
      <c r="C27" s="18">
        <v>1.3282666666666667</v>
      </c>
      <c r="D27" s="28">
        <v>617.60681036700328</v>
      </c>
      <c r="E27" s="28">
        <v>664.26187674410778</v>
      </c>
      <c r="F27" s="7">
        <f>30.4191414141414/58</f>
        <v>0.52446795541623104</v>
      </c>
      <c r="G27" s="7">
        <f>21.6159764309764/58</f>
        <v>0.37268924880993792</v>
      </c>
      <c r="H27" s="7">
        <v>6.2375084175084174E-2</v>
      </c>
      <c r="I27" s="7">
        <v>2.9038383838383839E-2</v>
      </c>
      <c r="J27" s="10">
        <v>0.55932038778590487</v>
      </c>
      <c r="K27" s="16">
        <v>17.499837373737364</v>
      </c>
      <c r="L27" s="30">
        <v>-2.8642006734006729</v>
      </c>
      <c r="M27" s="30">
        <v>-4.8032228956228957</v>
      </c>
    </row>
    <row r="28" spans="1:13">
      <c r="A28" s="11">
        <v>24</v>
      </c>
      <c r="B28" s="27">
        <v>1.2</v>
      </c>
      <c r="C28" s="18">
        <v>1.4040000000000001</v>
      </c>
      <c r="D28" s="28">
        <v>553.82258704377102</v>
      </c>
      <c r="E28" s="28">
        <v>577.26606137037038</v>
      </c>
      <c r="F28" s="7">
        <f>19.9861818181818/52</f>
        <v>0.38434965034965002</v>
      </c>
      <c r="G28" s="7">
        <f>21.0348787878788/52</f>
        <v>0.40451689976689997</v>
      </c>
      <c r="H28" s="7">
        <v>4.6318181818181814E-2</v>
      </c>
      <c r="I28" s="7">
        <v>3.9928787878787883E-2</v>
      </c>
      <c r="J28" s="10">
        <v>0.10965967365967365</v>
      </c>
      <c r="K28" s="16">
        <v>8.8924020202020415</v>
      </c>
      <c r="L28" s="30">
        <v>11.33325</v>
      </c>
      <c r="M28" s="30">
        <v>5.178624747474748</v>
      </c>
    </row>
    <row r="29" spans="1:13">
      <c r="A29" s="11">
        <v>25</v>
      </c>
      <c r="B29" s="27">
        <v>1.2</v>
      </c>
      <c r="C29" s="18">
        <v>1.4004999999999996</v>
      </c>
      <c r="D29" s="28">
        <v>767.1276360808082</v>
      </c>
      <c r="E29" s="28">
        <v>797.86720833333322</v>
      </c>
      <c r="F29" s="7">
        <f>25.4175454545454/69</f>
        <v>0.36837022397891883</v>
      </c>
      <c r="G29" s="7">
        <f>16.6698636363636/69</f>
        <v>0.24159222661396523</v>
      </c>
      <c r="H29" s="7">
        <v>4.1949999999999994E-2</v>
      </c>
      <c r="I29" s="7">
        <v>2.635454545454545E-2</v>
      </c>
      <c r="J29" s="10">
        <v>0.45613680281071584</v>
      </c>
      <c r="K29" s="16">
        <v>14.882776767676717</v>
      </c>
      <c r="L29" s="30">
        <v>1.3666868686868687</v>
      </c>
      <c r="M29" s="30">
        <v>-3.8622338383838386</v>
      </c>
    </row>
    <row r="30" spans="1:13">
      <c r="A30" s="11">
        <v>26</v>
      </c>
      <c r="B30" s="27">
        <v>1.4</v>
      </c>
      <c r="C30" s="18">
        <v>1.4486666666666668</v>
      </c>
      <c r="D30" s="28">
        <v>640.77208033333329</v>
      </c>
      <c r="E30" s="28">
        <v>588.28149362962961</v>
      </c>
      <c r="F30" s="7">
        <f>21.2994242424242/54</f>
        <v>0.39443378226711484</v>
      </c>
      <c r="G30" s="7">
        <f>15.0984242424242/54</f>
        <v>0.2796004489337815</v>
      </c>
      <c r="H30" s="7">
        <v>3.0533333333333339E-2</v>
      </c>
      <c r="I30" s="7">
        <v>2.0385521885521882E-2</v>
      </c>
      <c r="J30" s="10">
        <v>0.6958112607557051</v>
      </c>
      <c r="K30" s="16">
        <v>20.322157239057276</v>
      </c>
      <c r="L30" s="30">
        <v>8.9777555555555555</v>
      </c>
      <c r="M30" s="30">
        <v>0.97714208754208709</v>
      </c>
    </row>
    <row r="31" spans="1:13">
      <c r="A31" s="11">
        <v>27</v>
      </c>
      <c r="B31" s="27">
        <v>1.2</v>
      </c>
      <c r="C31" s="18">
        <v>1.1458666666666668</v>
      </c>
      <c r="D31" s="28">
        <v>586.23511062962962</v>
      </c>
      <c r="E31" s="28">
        <v>533.1490231414142</v>
      </c>
      <c r="F31" s="7">
        <f>13.1051414141414/51</f>
        <v>0.25696355714002744</v>
      </c>
      <c r="G31" s="7">
        <f>10.4525420875421/51</f>
        <v>0.20495180563808038</v>
      </c>
      <c r="H31" s="13">
        <v>1.6527272727272727E-2</v>
      </c>
      <c r="I31" s="7">
        <v>1.8168350168350167E-2</v>
      </c>
      <c r="J31" s="10">
        <v>0.45720756585462469</v>
      </c>
      <c r="K31" s="16">
        <v>15.542131986532013</v>
      </c>
      <c r="L31" s="30">
        <v>8.6937488215488212</v>
      </c>
      <c r="M31" s="30">
        <v>2.3081030303030299</v>
      </c>
    </row>
    <row r="32" spans="1:13">
      <c r="A32" s="11">
        <v>28</v>
      </c>
      <c r="B32" s="27">
        <v>1.1000000000000001</v>
      </c>
      <c r="C32" s="18">
        <v>1.1896666666666669</v>
      </c>
      <c r="D32" s="28">
        <v>479.96262577777776</v>
      </c>
      <c r="E32" s="28">
        <v>453.4660895656566</v>
      </c>
      <c r="F32" s="7">
        <f>11.1448181818182/40</f>
        <v>0.27862045454545503</v>
      </c>
      <c r="G32" s="7">
        <f>4.91462626262626/40</f>
        <v>0.12286565656565648</v>
      </c>
      <c r="H32" s="7">
        <v>4.9818181818181819E-3</v>
      </c>
      <c r="I32" s="7">
        <v>1.4941077441077444E-2</v>
      </c>
      <c r="J32" s="10">
        <v>0.38862028619528621</v>
      </c>
      <c r="K32" s="15">
        <v>20.602080000000001</v>
      </c>
      <c r="L32" s="30">
        <v>9.8724666666666661</v>
      </c>
      <c r="M32" s="30">
        <v>-3.8831824915824913</v>
      </c>
    </row>
    <row r="33" spans="1:13" ht="14.25" thickBot="1">
      <c r="A33" s="24">
        <v>29</v>
      </c>
      <c r="B33" s="38">
        <v>1.1000000000000001</v>
      </c>
      <c r="C33" s="18">
        <v>1.1175333333333333</v>
      </c>
      <c r="D33" s="28">
        <v>464.99548872727274</v>
      </c>
      <c r="E33" s="28">
        <v>480.33095643097641</v>
      </c>
      <c r="F33" s="7">
        <f>18.0309124579125/42</f>
        <v>0.42930743947410716</v>
      </c>
      <c r="G33" s="7">
        <f>15.0767609427609/42</f>
        <v>0.35897049863716429</v>
      </c>
      <c r="H33" s="13">
        <v>3.3016161616161617E-2</v>
      </c>
      <c r="I33" s="26">
        <v>3.4579124579124577E-2</v>
      </c>
      <c r="J33" s="40">
        <v>0.52528491261824595</v>
      </c>
      <c r="K33" s="41">
        <v>12.96571</v>
      </c>
      <c r="L33" s="42">
        <v>-1.8151797979797983</v>
      </c>
      <c r="M33" s="42">
        <v>-5.7005090909090903</v>
      </c>
    </row>
    <row r="34" spans="1:13">
      <c r="A34" s="6"/>
      <c r="B34" s="1"/>
      <c r="C34" s="22"/>
      <c r="D34" s="22"/>
      <c r="E34" s="22"/>
      <c r="F34" s="32"/>
      <c r="G34" s="32"/>
      <c r="H34" s="32"/>
      <c r="I34" s="19"/>
      <c r="J34" s="19"/>
      <c r="K34" s="20"/>
      <c r="L34" s="8"/>
      <c r="M34" s="8"/>
    </row>
    <row r="35" spans="1:13" ht="16.5" customHeight="1">
      <c r="A35" s="6" t="s">
        <v>3</v>
      </c>
      <c r="B35" s="17">
        <f>AVERAGE(B5:B33)</f>
        <v>1.2517241379310349</v>
      </c>
      <c r="C35" s="55">
        <f>AVERAGE(C5:C33)</f>
        <v>1.3194344827586211</v>
      </c>
      <c r="D35" s="27">
        <f>AVERAGE(D5:D33)</f>
        <v>631.03546810066189</v>
      </c>
      <c r="E35" s="27">
        <f>AVERAGE(E5:E33)</f>
        <v>637.0432096180192</v>
      </c>
      <c r="F35" s="19">
        <f>AVERAGE(F5:F33)</f>
        <v>0.39926041342255675</v>
      </c>
      <c r="G35" s="19">
        <f t="shared" ref="G35:K35" si="0">AVERAGE(G5:G33)</f>
        <v>0.37436629812900174</v>
      </c>
      <c r="H35" s="19">
        <f t="shared" si="0"/>
        <v>3.5813665389527467E-2</v>
      </c>
      <c r="I35" s="19">
        <f t="shared" si="0"/>
        <v>3.2824666202252412E-2</v>
      </c>
      <c r="J35" s="19">
        <f t="shared" si="0"/>
        <v>0.49731295787367497</v>
      </c>
      <c r="K35" s="20">
        <f t="shared" si="0"/>
        <v>19.233614106196061</v>
      </c>
      <c r="L35" s="30">
        <v>5.6634157068772009</v>
      </c>
      <c r="M35" s="30">
        <v>-2.5875562959796508</v>
      </c>
    </row>
    <row r="36" spans="1:13">
      <c r="A36" s="6" t="s">
        <v>4</v>
      </c>
      <c r="B36" s="17">
        <f>STDEV(B5:B33)</f>
        <v>0.10219270890672474</v>
      </c>
      <c r="C36" s="55">
        <f>STDEV(C5:C33)</f>
        <v>0.10680679727000565</v>
      </c>
      <c r="D36" s="27">
        <f>STDEV(D5:D33)</f>
        <v>112.32856911275996</v>
      </c>
      <c r="E36" s="27">
        <f>STDEV(E5:E33)</f>
        <v>127.80232978260069</v>
      </c>
      <c r="F36" s="19">
        <f>STDEV(F5:F33)</f>
        <v>9.2762542191408448E-2</v>
      </c>
      <c r="G36" s="19">
        <f t="shared" ref="G36:K36" si="1">STDEV(G5:G33)</f>
        <v>0.1249767305027253</v>
      </c>
      <c r="H36" s="19">
        <f t="shared" si="1"/>
        <v>1.2717620945719795E-2</v>
      </c>
      <c r="I36" s="19">
        <f t="shared" si="1"/>
        <v>1.0323318282651291E-2</v>
      </c>
      <c r="J36" s="19">
        <f t="shared" si="1"/>
        <v>0.20524039117346041</v>
      </c>
      <c r="K36" s="20">
        <f t="shared" si="1"/>
        <v>6.1352853489529791</v>
      </c>
      <c r="L36" s="30">
        <v>4.705440966229963</v>
      </c>
      <c r="M36" s="30">
        <v>4.8298191062836739</v>
      </c>
    </row>
    <row r="37" spans="1:13">
      <c r="A37" s="6" t="s">
        <v>6</v>
      </c>
      <c r="B37" s="17">
        <f>MIN(B5:B33)</f>
        <v>1</v>
      </c>
      <c r="C37" s="56">
        <f>MIN(C5:C33)</f>
        <v>1.0842000000000001</v>
      </c>
      <c r="D37" s="27">
        <f>MIN(D5:D33)</f>
        <v>464.94691337373735</v>
      </c>
      <c r="E37" s="27">
        <f>MIN(E5:E33)</f>
        <v>453.4660895656566</v>
      </c>
      <c r="F37" s="19">
        <f>MIN(F5:F33)</f>
        <v>0.2401557017543855</v>
      </c>
      <c r="G37" s="19">
        <f t="shared" ref="G37:K37" si="2">MIN(G5:G33)</f>
        <v>0.12286565656565648</v>
      </c>
      <c r="H37" s="19">
        <f t="shared" si="2"/>
        <v>4.9818181818181819E-3</v>
      </c>
      <c r="I37" s="19">
        <f t="shared" si="2"/>
        <v>1.4941077441077444E-2</v>
      </c>
      <c r="J37" s="19">
        <f t="shared" si="2"/>
        <v>0.10654662004662006</v>
      </c>
      <c r="K37" s="20">
        <f t="shared" si="2"/>
        <v>8.8924020202020415</v>
      </c>
      <c r="L37" s="30">
        <v>-3.8125</v>
      </c>
      <c r="M37" s="30">
        <v>-12.831460606060604</v>
      </c>
    </row>
    <row r="38" spans="1:13">
      <c r="A38" s="6" t="s">
        <v>5</v>
      </c>
      <c r="B38" s="27">
        <f>MAX(B5:B33)</f>
        <v>1.4</v>
      </c>
      <c r="C38" s="56">
        <f>MAX(C5:C33)</f>
        <v>1.497366666666667</v>
      </c>
      <c r="D38" s="27">
        <f>MAX(D5:D33)</f>
        <v>944.0312690740742</v>
      </c>
      <c r="E38" s="27">
        <f>MAX(E5:E33)</f>
        <v>930.97190924579127</v>
      </c>
      <c r="F38" s="7">
        <f>MAX(F5:F33)</f>
        <v>0.6663776223776231</v>
      </c>
      <c r="G38" s="7">
        <f t="shared" ref="G38:K38" si="3">MAX(G5:G33)</f>
        <v>0.62648677248677298</v>
      </c>
      <c r="H38" s="7">
        <f t="shared" si="3"/>
        <v>6.2375084175084174E-2</v>
      </c>
      <c r="I38" s="7">
        <f t="shared" si="3"/>
        <v>5.3617508417508418E-2</v>
      </c>
      <c r="J38" s="7">
        <f t="shared" si="3"/>
        <v>0.8816006092672759</v>
      </c>
      <c r="K38" s="14">
        <f t="shared" si="3"/>
        <v>32.263173737373734</v>
      </c>
      <c r="L38" s="29">
        <v>13.405146464646464</v>
      </c>
      <c r="M38" s="29">
        <v>5.178624747474748</v>
      </c>
    </row>
    <row r="39" spans="1:13" ht="14.25" thickBot="1">
      <c r="A39" s="12" t="s">
        <v>7</v>
      </c>
      <c r="B39" s="38">
        <f>MEDIAN(B5:B33)</f>
        <v>1.3</v>
      </c>
      <c r="C39" s="57">
        <f>MEDIAN(C5:C33)</f>
        <v>1.3282666666666667</v>
      </c>
      <c r="D39" s="38">
        <f>MEDIAN(D5:D33)</f>
        <v>605.15333721212119</v>
      </c>
      <c r="E39" s="38">
        <f>MEDIAN(E5:E33)</f>
        <v>601.70734785185186</v>
      </c>
      <c r="F39" s="26">
        <f>MEDIAN(F5:F33)</f>
        <v>0.39705693296602274</v>
      </c>
      <c r="G39" s="26">
        <f t="shared" ref="G39:K39" si="4">MEDIAN(G5:G33)</f>
        <v>0.37268924880993792</v>
      </c>
      <c r="H39" s="26">
        <f t="shared" si="4"/>
        <v>3.6706060606060603E-2</v>
      </c>
      <c r="I39" s="26">
        <f t="shared" si="4"/>
        <v>3.2696969696969697E-2</v>
      </c>
      <c r="J39" s="26">
        <f t="shared" si="4"/>
        <v>0.47503909465020577</v>
      </c>
      <c r="K39" s="39">
        <f t="shared" si="4"/>
        <v>19.611676767676784</v>
      </c>
      <c r="L39" s="29">
        <v>5.6695952861952863</v>
      </c>
      <c r="M39" s="30">
        <v>-3.7046600244872976</v>
      </c>
    </row>
    <row r="40" spans="1:13">
      <c r="A40" s="22"/>
      <c r="B40" s="1"/>
      <c r="C40" s="1"/>
      <c r="D40" s="1"/>
      <c r="E40" s="1"/>
      <c r="F40" s="2"/>
      <c r="L40" s="23"/>
      <c r="M40" s="23"/>
    </row>
    <row r="41" spans="1:13" ht="13.5" customHeight="1">
      <c r="A41" s="60" t="s">
        <v>9</v>
      </c>
      <c r="B41" s="60"/>
      <c r="C41" s="60"/>
      <c r="D41" s="60"/>
      <c r="E41" s="60"/>
      <c r="F41" s="60"/>
      <c r="G41" s="60"/>
      <c r="H41" s="60"/>
      <c r="I41" s="60"/>
      <c r="J41" s="60"/>
      <c r="K41" s="60"/>
      <c r="L41" s="60"/>
    </row>
    <row r="42" spans="1:13">
      <c r="A42" s="60"/>
      <c r="B42" s="60"/>
      <c r="C42" s="60"/>
      <c r="D42" s="60"/>
      <c r="E42" s="60"/>
      <c r="F42" s="60"/>
      <c r="G42" s="60"/>
      <c r="H42" s="60"/>
      <c r="I42" s="60"/>
      <c r="J42" s="60"/>
      <c r="K42" s="60"/>
      <c r="L42" s="60"/>
    </row>
  </sheetData>
  <mergeCells count="5">
    <mergeCell ref="A41:L42"/>
    <mergeCell ref="A1:L1"/>
    <mergeCell ref="L3:M3"/>
    <mergeCell ref="F3:G3"/>
    <mergeCell ref="H3:I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L23" sqref="L23"/>
    </sheetView>
  </sheetViews>
  <sheetFormatPr defaultRowHeight="13.5"/>
  <cols>
    <col min="1" max="1" width="26.125" bestFit="1" customWidth="1"/>
    <col min="2" max="3" width="12.375" bestFit="1" customWidth="1"/>
  </cols>
  <sheetData>
    <row r="1" spans="1:6">
      <c r="A1" s="44"/>
    </row>
    <row r="2" spans="1:6">
      <c r="A2" s="6"/>
      <c r="B2" s="6" t="s">
        <v>18</v>
      </c>
      <c r="C2" s="6" t="s">
        <v>19</v>
      </c>
    </row>
    <row r="3" spans="1:6">
      <c r="A3" s="6" t="s">
        <v>20</v>
      </c>
      <c r="B3" s="6" t="s">
        <v>21</v>
      </c>
      <c r="C3" s="6" t="s">
        <v>21</v>
      </c>
    </row>
    <row r="4" spans="1:6">
      <c r="A4" s="6" t="s">
        <v>36</v>
      </c>
      <c r="B4" s="6" t="s">
        <v>22</v>
      </c>
      <c r="C4" s="6" t="s">
        <v>23</v>
      </c>
    </row>
    <row r="5" spans="1:6">
      <c r="A5" s="6" t="s">
        <v>37</v>
      </c>
      <c r="B5" s="6" t="s">
        <v>24</v>
      </c>
      <c r="C5" s="6" t="s">
        <v>25</v>
      </c>
    </row>
    <row r="6" spans="1:6">
      <c r="A6" s="6" t="s">
        <v>43</v>
      </c>
      <c r="B6" s="6" t="s">
        <v>46</v>
      </c>
      <c r="C6" s="6" t="s">
        <v>48</v>
      </c>
    </row>
    <row r="7" spans="1:6">
      <c r="A7" s="6" t="s">
        <v>44</v>
      </c>
      <c r="B7" s="6" t="s">
        <v>47</v>
      </c>
      <c r="C7" s="6" t="s">
        <v>49</v>
      </c>
    </row>
    <row r="8" spans="1:6">
      <c r="A8" s="6" t="s">
        <v>38</v>
      </c>
      <c r="B8" s="6" t="s">
        <v>26</v>
      </c>
      <c r="C8" s="6" t="s">
        <v>27</v>
      </c>
    </row>
    <row r="9" spans="1:6">
      <c r="A9" s="6" t="s">
        <v>39</v>
      </c>
      <c r="B9" s="6" t="s">
        <v>28</v>
      </c>
      <c r="C9" s="6" t="s">
        <v>29</v>
      </c>
      <c r="F9" s="46"/>
    </row>
    <row r="10" spans="1:6">
      <c r="A10" s="6" t="s">
        <v>45</v>
      </c>
      <c r="B10" s="6" t="s">
        <v>52</v>
      </c>
      <c r="C10" s="6" t="s">
        <v>50</v>
      </c>
      <c r="F10" s="46"/>
    </row>
    <row r="11" spans="1:6">
      <c r="A11" s="6" t="s">
        <v>40</v>
      </c>
      <c r="B11" s="6" t="s">
        <v>30</v>
      </c>
      <c r="C11" s="6" t="s">
        <v>31</v>
      </c>
    </row>
    <row r="12" spans="1:6">
      <c r="A12" s="6" t="s">
        <v>41</v>
      </c>
      <c r="B12" s="6" t="s">
        <v>32</v>
      </c>
      <c r="C12" s="6" t="s">
        <v>33</v>
      </c>
    </row>
    <row r="13" spans="1:6">
      <c r="A13" s="6" t="s">
        <v>42</v>
      </c>
      <c r="B13" s="6" t="s">
        <v>34</v>
      </c>
      <c r="C13" s="6" t="s">
        <v>3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Normal walk</vt:lpstr>
      <vt:lpstr>Nanba walk</vt:lpstr>
      <vt:lpstr>Demograph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umu Ota</dc:creator>
  <cp:lastModifiedBy>SusumuOta</cp:lastModifiedBy>
  <dcterms:created xsi:type="dcterms:W3CDTF">2017-03-16T04:16:36Z</dcterms:created>
  <dcterms:modified xsi:type="dcterms:W3CDTF">2017-05-15T02:47:18Z</dcterms:modified>
</cp:coreProperties>
</file>